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58" uniqueCount="46">
  <si>
    <t>Instrumental variables used in MR analysis of the association between  hypothyroidism and gut microbiota.</t>
  </si>
  <si>
    <t>Bacterial taxa (outcome)</t>
  </si>
  <si>
    <t>SNP</t>
  </si>
  <si>
    <t>Effect allele</t>
  </si>
  <si>
    <t>Other allele</t>
  </si>
  <si>
    <t>MAF</t>
  </si>
  <si>
    <t>F-stastics</t>
  </si>
  <si>
    <t>Exposure (HY)</t>
  </si>
  <si>
    <t>Outcome(Bacteria)</t>
  </si>
  <si>
    <t>Beta</t>
  </si>
  <si>
    <t>SE</t>
  </si>
  <si>
    <t>Akkermansia</t>
  </si>
  <si>
    <t>rs10760344</t>
  </si>
  <si>
    <t>T</t>
  </si>
  <si>
    <t>G</t>
  </si>
  <si>
    <t>rs10974437</t>
  </si>
  <si>
    <t>A</t>
  </si>
  <si>
    <t>rs10983700</t>
  </si>
  <si>
    <t>C</t>
  </si>
  <si>
    <t>rs11171710</t>
  </si>
  <si>
    <t>rs1203943</t>
  </si>
  <si>
    <t>rs12348448</t>
  </si>
  <si>
    <t>rs1317983</t>
  </si>
  <si>
    <t>rs1534430</t>
  </si>
  <si>
    <t>rs17008423</t>
  </si>
  <si>
    <t>rs17364832</t>
  </si>
  <si>
    <t>rs1915930</t>
  </si>
  <si>
    <t>rs2110451</t>
  </si>
  <si>
    <t>rs2111485</t>
  </si>
  <si>
    <t>rs229531</t>
  </si>
  <si>
    <t>rs3008034</t>
  </si>
  <si>
    <t>rs3087243</t>
  </si>
  <si>
    <t>rs4274624</t>
  </si>
  <si>
    <t>rs597808</t>
  </si>
  <si>
    <t>rs6679677</t>
  </si>
  <si>
    <t>rs7599564</t>
  </si>
  <si>
    <t>rs897586</t>
  </si>
  <si>
    <t>rs9271365</t>
  </si>
  <si>
    <t>rs9497965</t>
  </si>
  <si>
    <t>Anaerostipes</t>
  </si>
  <si>
    <t>Butyrivibrio</t>
  </si>
  <si>
    <t>Holdemania</t>
  </si>
  <si>
    <t>Intestinimonas</t>
  </si>
  <si>
    <t>Ruminiclostridium5</t>
  </si>
  <si>
    <t>RuminococcaceaeUCG011</t>
  </si>
  <si>
    <t xml:space="preserve"> MR, Mendelian randomization; HY, hypothyroidism; SNP, single nucleotide polymorphism; MAF, minor allele frequency; SE, standard error.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8" applyNumberFormat="0" applyAlignment="0" applyProtection="0">
      <alignment vertical="center"/>
    </xf>
    <xf numFmtId="0" fontId="19" fillId="11" borderId="4" applyNumberFormat="0" applyAlignment="0" applyProtection="0">
      <alignment vertical="center"/>
    </xf>
    <xf numFmtId="0" fontId="20" fillId="12" borderId="9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176" fontId="5" fillId="0" borderId="0" xfId="0" applyNumberFormat="1" applyFont="1" applyFill="1" applyAlignment="1">
      <alignment horizontal="center"/>
    </xf>
    <xf numFmtId="177" fontId="5" fillId="0" borderId="0" xfId="0" applyNumberFormat="1" applyFont="1" applyFill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176" fontId="5" fillId="0" borderId="2" xfId="0" applyNumberFormat="1" applyFont="1" applyFill="1" applyBorder="1" applyAlignment="1">
      <alignment horizontal="center"/>
    </xf>
    <xf numFmtId="177" fontId="1" fillId="0" borderId="2" xfId="0" applyNumberFormat="1" applyFont="1" applyBorder="1" applyAlignment="1">
      <alignment horizontal="center" vertical="center"/>
    </xf>
    <xf numFmtId="177" fontId="5" fillId="0" borderId="2" xfId="0" applyNumberFormat="1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5"/>
  <sheetViews>
    <sheetView tabSelected="1" workbookViewId="0">
      <selection activeCell="A165" sqref="A165:J165"/>
    </sheetView>
  </sheetViews>
  <sheetFormatPr defaultColWidth="8.88888888888889" defaultRowHeight="13.8"/>
  <cols>
    <col min="1" max="1" width="21.6388888888889" style="5" customWidth="1"/>
    <col min="2" max="2" width="12.5462962962963" style="5" customWidth="1"/>
    <col min="3" max="3" width="11" style="5" customWidth="1"/>
    <col min="4" max="4" width="11.8888888888889" style="5" customWidth="1"/>
    <col min="5" max="5" width="8.88888888888889" style="6"/>
    <col min="6" max="6" width="12.8148148148148" style="7"/>
    <col min="7" max="7" width="8.88888888888889" style="7"/>
    <col min="8" max="8" width="8.88888888888889" style="6"/>
    <col min="9" max="9" width="14" style="7"/>
    <col min="10" max="10" width="10.5462962962963" style="6"/>
    <col min="11" max="16384" width="8.88888888888889" style="5"/>
  </cols>
  <sheetData>
    <row r="1" ht="14.55" spans="1:10">
      <c r="A1" s="4" t="s">
        <v>0</v>
      </c>
      <c r="E1" s="5"/>
      <c r="F1" s="5"/>
      <c r="G1" s="5"/>
      <c r="H1" s="5"/>
      <c r="I1" s="5"/>
      <c r="J1" s="5"/>
    </row>
    <row r="2" s="1" customFormat="1" ht="15.3" spans="1:10">
      <c r="A2" s="8" t="s">
        <v>1</v>
      </c>
      <c r="B2" s="9" t="s">
        <v>2</v>
      </c>
      <c r="C2" s="9" t="s">
        <v>3</v>
      </c>
      <c r="D2" s="9" t="s">
        <v>4</v>
      </c>
      <c r="E2" s="10" t="s">
        <v>5</v>
      </c>
      <c r="F2" s="11" t="s">
        <v>6</v>
      </c>
      <c r="G2" s="12" t="s">
        <v>7</v>
      </c>
      <c r="H2" s="13"/>
      <c r="I2" s="12" t="s">
        <v>8</v>
      </c>
      <c r="J2" s="13"/>
    </row>
    <row r="3" s="2" customFormat="1" ht="15.3" spans="1:10">
      <c r="A3" s="14"/>
      <c r="E3" s="15"/>
      <c r="F3" s="16"/>
      <c r="G3" s="16" t="s">
        <v>9</v>
      </c>
      <c r="H3" s="15" t="s">
        <v>10</v>
      </c>
      <c r="I3" s="16" t="s">
        <v>9</v>
      </c>
      <c r="J3" s="15" t="s">
        <v>10</v>
      </c>
    </row>
    <row r="4" ht="14.55" spans="1:10">
      <c r="A4" s="17" t="s">
        <v>11</v>
      </c>
      <c r="B4" s="18" t="s">
        <v>12</v>
      </c>
      <c r="C4" s="18" t="s">
        <v>13</v>
      </c>
      <c r="D4" s="18" t="s">
        <v>14</v>
      </c>
      <c r="E4" s="19">
        <v>0.3062</v>
      </c>
      <c r="F4" s="7">
        <f>(G4*G4)/(H4*H4)</f>
        <v>52.2840236686391</v>
      </c>
      <c r="G4" s="20">
        <v>0.1034</v>
      </c>
      <c r="H4" s="19">
        <v>0.0143</v>
      </c>
      <c r="I4" s="20">
        <v>-0.0050219</v>
      </c>
      <c r="J4" s="19">
        <v>0.0138318</v>
      </c>
    </row>
    <row r="5" spans="1:10">
      <c r="A5" s="17" t="s">
        <v>11</v>
      </c>
      <c r="B5" s="18" t="s">
        <v>15</v>
      </c>
      <c r="C5" s="18" t="s">
        <v>14</v>
      </c>
      <c r="D5" s="18" t="s">
        <v>16</v>
      </c>
      <c r="E5" s="19">
        <v>0.2575</v>
      </c>
      <c r="F5" s="7">
        <f t="shared" ref="F5:F36" si="0">(G5*G5)/(H5*H5)</f>
        <v>31.9038763434368</v>
      </c>
      <c r="G5" s="20">
        <v>-0.1028</v>
      </c>
      <c r="H5" s="19">
        <v>0.0182</v>
      </c>
      <c r="I5" s="20">
        <v>-0.00657105</v>
      </c>
      <c r="J5" s="19">
        <v>0.0149619</v>
      </c>
    </row>
    <row r="6" spans="1:10">
      <c r="A6" s="17" t="s">
        <v>11</v>
      </c>
      <c r="B6" s="18" t="s">
        <v>17</v>
      </c>
      <c r="C6" s="18" t="s">
        <v>18</v>
      </c>
      <c r="D6" s="18" t="s">
        <v>13</v>
      </c>
      <c r="E6" s="6">
        <v>0.339</v>
      </c>
      <c r="F6" s="7">
        <f t="shared" si="0"/>
        <v>220.233844521605</v>
      </c>
      <c r="G6" s="20">
        <v>0.2137</v>
      </c>
      <c r="H6" s="19">
        <v>0.0144</v>
      </c>
      <c r="I6" s="20">
        <v>-0.00894492</v>
      </c>
      <c r="J6" s="19">
        <v>0.0139466</v>
      </c>
    </row>
    <row r="7" spans="1:10">
      <c r="A7" s="17" t="s">
        <v>11</v>
      </c>
      <c r="B7" s="18" t="s">
        <v>19</v>
      </c>
      <c r="C7" s="18" t="s">
        <v>16</v>
      </c>
      <c r="D7" s="18" t="s">
        <v>14</v>
      </c>
      <c r="E7" s="19">
        <v>0.4722</v>
      </c>
      <c r="F7" s="7">
        <f t="shared" si="0"/>
        <v>30.6498634740601</v>
      </c>
      <c r="G7" s="20">
        <v>-0.0764</v>
      </c>
      <c r="H7" s="19">
        <v>0.0138</v>
      </c>
      <c r="I7" s="20">
        <v>-0.0102048</v>
      </c>
      <c r="J7" s="19">
        <v>0.0130525</v>
      </c>
    </row>
    <row r="8" spans="1:10">
      <c r="A8" s="17" t="s">
        <v>11</v>
      </c>
      <c r="B8" s="18" t="s">
        <v>20</v>
      </c>
      <c r="C8" s="18" t="s">
        <v>18</v>
      </c>
      <c r="D8" s="18" t="s">
        <v>13</v>
      </c>
      <c r="E8" s="6">
        <v>0.2326</v>
      </c>
      <c r="F8" s="7">
        <f t="shared" si="0"/>
        <v>31.7746952947846</v>
      </c>
      <c r="G8" s="20">
        <v>0.0947</v>
      </c>
      <c r="H8" s="19">
        <v>0.0168</v>
      </c>
      <c r="I8" s="20">
        <v>-0.011686</v>
      </c>
      <c r="J8" s="19">
        <v>0.0159644</v>
      </c>
    </row>
    <row r="9" spans="1:10">
      <c r="A9" s="17" t="s">
        <v>11</v>
      </c>
      <c r="B9" s="18" t="s">
        <v>21</v>
      </c>
      <c r="C9" s="18" t="s">
        <v>14</v>
      </c>
      <c r="D9" s="18" t="s">
        <v>16</v>
      </c>
      <c r="E9" s="19">
        <v>0.4563</v>
      </c>
      <c r="F9" s="7">
        <f t="shared" si="0"/>
        <v>32.9238525564804</v>
      </c>
      <c r="G9" s="20">
        <v>-0.0832</v>
      </c>
      <c r="H9" s="19">
        <v>0.0145</v>
      </c>
      <c r="I9" s="20">
        <v>-0.000398822</v>
      </c>
      <c r="J9" s="19">
        <v>0.0133898</v>
      </c>
    </row>
    <row r="10" spans="1:10">
      <c r="A10" s="17" t="s">
        <v>11</v>
      </c>
      <c r="B10" s="18" t="s">
        <v>22</v>
      </c>
      <c r="C10" s="18" t="s">
        <v>18</v>
      </c>
      <c r="D10" s="18" t="s">
        <v>13</v>
      </c>
      <c r="E10" s="6">
        <v>0.3022</v>
      </c>
      <c r="F10" s="7">
        <f t="shared" si="0"/>
        <v>59.8254893794252</v>
      </c>
      <c r="G10" s="20">
        <v>0.1137</v>
      </c>
      <c r="H10" s="19">
        <v>0.0147</v>
      </c>
      <c r="I10" s="20">
        <v>-0.0082955</v>
      </c>
      <c r="J10" s="19">
        <v>0.0144036</v>
      </c>
    </row>
    <row r="11" spans="1:10">
      <c r="A11" s="17" t="s">
        <v>11</v>
      </c>
      <c r="B11" s="18" t="s">
        <v>23</v>
      </c>
      <c r="C11" s="18" t="s">
        <v>13</v>
      </c>
      <c r="D11" s="18" t="s">
        <v>18</v>
      </c>
      <c r="E11" s="19">
        <v>0.4274</v>
      </c>
      <c r="F11" s="7">
        <f t="shared" si="0"/>
        <v>37.7731365549576</v>
      </c>
      <c r="G11" s="20">
        <v>-0.0842</v>
      </c>
      <c r="H11" s="19">
        <v>0.0137</v>
      </c>
      <c r="I11" s="20">
        <v>0.00447046</v>
      </c>
      <c r="J11" s="19">
        <v>0.0132932</v>
      </c>
    </row>
    <row r="12" spans="1:10">
      <c r="A12" s="17" t="s">
        <v>11</v>
      </c>
      <c r="B12" s="18" t="s">
        <v>24</v>
      </c>
      <c r="C12" s="18" t="s">
        <v>13</v>
      </c>
      <c r="D12" s="18" t="s">
        <v>18</v>
      </c>
      <c r="E12" s="19">
        <v>0.1948</v>
      </c>
      <c r="F12" s="7">
        <f t="shared" si="0"/>
        <v>31.2966358134567</v>
      </c>
      <c r="G12" s="20">
        <v>-0.1186</v>
      </c>
      <c r="H12" s="19">
        <v>0.0212</v>
      </c>
      <c r="I12" s="20">
        <v>0.0252512</v>
      </c>
      <c r="J12" s="19">
        <v>0.0165481</v>
      </c>
    </row>
    <row r="13" spans="1:10">
      <c r="A13" s="17" t="s">
        <v>11</v>
      </c>
      <c r="B13" s="18" t="s">
        <v>25</v>
      </c>
      <c r="C13" s="18" t="s">
        <v>14</v>
      </c>
      <c r="D13" s="18" t="s">
        <v>13</v>
      </c>
      <c r="E13" s="19">
        <v>0.2873</v>
      </c>
      <c r="F13" s="7">
        <f t="shared" si="0"/>
        <v>37.2181883698932</v>
      </c>
      <c r="G13" s="20">
        <v>0.0909</v>
      </c>
      <c r="H13" s="19">
        <v>0.0149</v>
      </c>
      <c r="I13" s="20">
        <v>0.0213969</v>
      </c>
      <c r="J13" s="19">
        <v>0.0148849</v>
      </c>
    </row>
    <row r="14" spans="1:10">
      <c r="A14" s="17" t="s">
        <v>11</v>
      </c>
      <c r="B14" s="18" t="s">
        <v>26</v>
      </c>
      <c r="C14" s="18" t="s">
        <v>13</v>
      </c>
      <c r="D14" s="18" t="s">
        <v>14</v>
      </c>
      <c r="E14" s="6">
        <v>0.4483</v>
      </c>
      <c r="F14" s="7">
        <f t="shared" si="0"/>
        <v>46.4344897959184</v>
      </c>
      <c r="G14" s="20">
        <v>0.0954</v>
      </c>
      <c r="H14" s="19">
        <v>0.014</v>
      </c>
      <c r="I14" s="20">
        <v>-0.0115847</v>
      </c>
      <c r="J14" s="19">
        <v>0.0130866</v>
      </c>
    </row>
    <row r="15" spans="1:10">
      <c r="A15" s="17" t="s">
        <v>11</v>
      </c>
      <c r="B15" s="18" t="s">
        <v>27</v>
      </c>
      <c r="C15" s="18" t="s">
        <v>16</v>
      </c>
      <c r="D15" s="18" t="s">
        <v>14</v>
      </c>
      <c r="E15" s="19">
        <v>0.3032</v>
      </c>
      <c r="F15" s="7">
        <f t="shared" si="0"/>
        <v>36</v>
      </c>
      <c r="G15" s="20">
        <v>0.0906</v>
      </c>
      <c r="H15" s="19">
        <v>0.0151</v>
      </c>
      <c r="I15" s="20">
        <v>-0.0278184</v>
      </c>
      <c r="J15" s="19">
        <v>0.0139998</v>
      </c>
    </row>
    <row r="16" spans="1:10">
      <c r="A16" s="17" t="s">
        <v>11</v>
      </c>
      <c r="B16" s="18" t="s">
        <v>28</v>
      </c>
      <c r="C16" s="18" t="s">
        <v>14</v>
      </c>
      <c r="D16" s="18" t="s">
        <v>16</v>
      </c>
      <c r="E16" s="6">
        <v>0.3976</v>
      </c>
      <c r="F16" s="7">
        <f t="shared" si="0"/>
        <v>33.5224217601344</v>
      </c>
      <c r="G16" s="20">
        <v>0.0799</v>
      </c>
      <c r="H16" s="19">
        <v>0.0138</v>
      </c>
      <c r="I16" s="20">
        <v>-0.00188525</v>
      </c>
      <c r="J16" s="19">
        <v>0.0133442</v>
      </c>
    </row>
    <row r="17" spans="1:10">
      <c r="A17" s="17" t="s">
        <v>11</v>
      </c>
      <c r="B17" s="18" t="s">
        <v>29</v>
      </c>
      <c r="C17" s="18" t="s">
        <v>18</v>
      </c>
      <c r="D17" s="18" t="s">
        <v>13</v>
      </c>
      <c r="E17" s="19">
        <v>0.4254</v>
      </c>
      <c r="F17" s="7">
        <f t="shared" si="0"/>
        <v>35.8262969964293</v>
      </c>
      <c r="G17" s="20">
        <v>0.0826</v>
      </c>
      <c r="H17" s="19">
        <v>0.0138</v>
      </c>
      <c r="I17" s="20">
        <v>-0.0120245</v>
      </c>
      <c r="J17" s="19">
        <v>0.0131224</v>
      </c>
    </row>
    <row r="18" spans="1:10">
      <c r="A18" s="17" t="s">
        <v>11</v>
      </c>
      <c r="B18" s="18" t="s">
        <v>30</v>
      </c>
      <c r="C18" s="18" t="s">
        <v>18</v>
      </c>
      <c r="D18" s="18" t="s">
        <v>13</v>
      </c>
      <c r="E18" s="19">
        <v>0.3221</v>
      </c>
      <c r="F18" s="7">
        <f t="shared" si="0"/>
        <v>32.5788918873334</v>
      </c>
      <c r="G18" s="20">
        <v>-0.0879</v>
      </c>
      <c r="H18" s="19">
        <v>0.0154</v>
      </c>
      <c r="I18" s="20">
        <v>-0.0016951</v>
      </c>
      <c r="J18" s="19">
        <v>0.0141865</v>
      </c>
    </row>
    <row r="19" spans="1:10">
      <c r="A19" s="17" t="s">
        <v>11</v>
      </c>
      <c r="B19" s="18" t="s">
        <v>31</v>
      </c>
      <c r="C19" s="18" t="s">
        <v>16</v>
      </c>
      <c r="D19" s="18" t="s">
        <v>14</v>
      </c>
      <c r="E19" s="19">
        <v>0.4702</v>
      </c>
      <c r="F19" s="7">
        <f t="shared" si="0"/>
        <v>80.6280142687277</v>
      </c>
      <c r="G19" s="20">
        <v>-0.1302</v>
      </c>
      <c r="H19" s="19">
        <v>0.0145</v>
      </c>
      <c r="I19" s="20">
        <v>0.0250061</v>
      </c>
      <c r="J19" s="19">
        <v>0.0131461</v>
      </c>
    </row>
    <row r="20" spans="1:10">
      <c r="A20" s="17" t="s">
        <v>11</v>
      </c>
      <c r="B20" s="18" t="s">
        <v>32</v>
      </c>
      <c r="C20" s="18" t="s">
        <v>13</v>
      </c>
      <c r="D20" s="18" t="s">
        <v>18</v>
      </c>
      <c r="E20" s="6">
        <v>0.2316</v>
      </c>
      <c r="F20" s="7">
        <f t="shared" si="0"/>
        <v>49.0875390625</v>
      </c>
      <c r="G20" s="20">
        <v>-0.1121</v>
      </c>
      <c r="H20" s="19">
        <v>0.016</v>
      </c>
      <c r="I20" s="20">
        <v>-0.00472175</v>
      </c>
      <c r="J20" s="19">
        <v>0.0154037</v>
      </c>
    </row>
    <row r="21" spans="1:10">
      <c r="A21" s="17" t="s">
        <v>11</v>
      </c>
      <c r="B21" s="18" t="s">
        <v>33</v>
      </c>
      <c r="C21" s="18" t="s">
        <v>14</v>
      </c>
      <c r="D21" s="18" t="s">
        <v>16</v>
      </c>
      <c r="E21" s="6">
        <v>0.4662</v>
      </c>
      <c r="F21" s="7">
        <f t="shared" si="0"/>
        <v>142.950823165859</v>
      </c>
      <c r="G21" s="20">
        <v>-0.1638</v>
      </c>
      <c r="H21" s="19">
        <v>0.0137</v>
      </c>
      <c r="I21" s="20">
        <v>-0.00988966</v>
      </c>
      <c r="J21" s="19">
        <v>0.0131451</v>
      </c>
    </row>
    <row r="22" spans="1:10">
      <c r="A22" s="17" t="s">
        <v>11</v>
      </c>
      <c r="B22" s="18" t="s">
        <v>34</v>
      </c>
      <c r="C22" s="18" t="s">
        <v>16</v>
      </c>
      <c r="D22" s="18" t="s">
        <v>18</v>
      </c>
      <c r="E22" s="19">
        <v>0.0915</v>
      </c>
      <c r="F22" s="7">
        <f t="shared" si="0"/>
        <v>266.370328004804</v>
      </c>
      <c r="G22" s="20">
        <v>0.3052</v>
      </c>
      <c r="H22" s="19">
        <v>0.0187</v>
      </c>
      <c r="I22" s="20">
        <v>-0.0295093</v>
      </c>
      <c r="J22" s="19">
        <v>0.022593</v>
      </c>
    </row>
    <row r="23" spans="1:10">
      <c r="A23" s="17" t="s">
        <v>11</v>
      </c>
      <c r="B23" s="18" t="s">
        <v>35</v>
      </c>
      <c r="C23" s="18" t="s">
        <v>14</v>
      </c>
      <c r="D23" s="18" t="s">
        <v>16</v>
      </c>
      <c r="E23" s="6">
        <v>0.3509</v>
      </c>
      <c r="F23" s="7">
        <f t="shared" si="0"/>
        <v>31.5509280217293</v>
      </c>
      <c r="G23" s="20">
        <v>0.0792</v>
      </c>
      <c r="H23" s="19">
        <v>0.0141</v>
      </c>
      <c r="I23" s="20">
        <v>0.0075073</v>
      </c>
      <c r="J23" s="19">
        <v>0.0132429</v>
      </c>
    </row>
    <row r="24" spans="1:10">
      <c r="A24" s="17" t="s">
        <v>11</v>
      </c>
      <c r="B24" s="18" t="s">
        <v>36</v>
      </c>
      <c r="C24" s="18" t="s">
        <v>16</v>
      </c>
      <c r="D24" s="18" t="s">
        <v>14</v>
      </c>
      <c r="E24" s="19">
        <v>0.3131</v>
      </c>
      <c r="F24" s="7">
        <f t="shared" si="0"/>
        <v>30.4008725839745</v>
      </c>
      <c r="G24" s="20">
        <v>-0.0805</v>
      </c>
      <c r="H24" s="19">
        <v>0.0146</v>
      </c>
      <c r="I24" s="20">
        <v>-0.0277972</v>
      </c>
      <c r="J24" s="19">
        <v>0.0135667</v>
      </c>
    </row>
    <row r="25" spans="1:10">
      <c r="A25" s="17" t="s">
        <v>11</v>
      </c>
      <c r="B25" s="18" t="s">
        <v>37</v>
      </c>
      <c r="C25" s="18" t="s">
        <v>14</v>
      </c>
      <c r="D25" s="18" t="s">
        <v>13</v>
      </c>
      <c r="E25" s="19">
        <v>0.3877</v>
      </c>
      <c r="F25" s="7">
        <f t="shared" si="0"/>
        <v>250.234178640602</v>
      </c>
      <c r="G25" s="20">
        <v>0.2357</v>
      </c>
      <c r="H25" s="19">
        <v>0.0149</v>
      </c>
      <c r="I25" s="20">
        <v>-0.00208556</v>
      </c>
      <c r="J25" s="19">
        <v>0.0133957</v>
      </c>
    </row>
    <row r="26" spans="1:10">
      <c r="A26" s="17" t="s">
        <v>11</v>
      </c>
      <c r="B26" s="18" t="s">
        <v>38</v>
      </c>
      <c r="C26" s="18" t="s">
        <v>13</v>
      </c>
      <c r="D26" s="18" t="s">
        <v>18</v>
      </c>
      <c r="E26" s="19">
        <v>0.3817</v>
      </c>
      <c r="F26" s="7">
        <f t="shared" si="0"/>
        <v>42.1597704475309</v>
      </c>
      <c r="G26" s="20">
        <v>0.0935</v>
      </c>
      <c r="H26" s="19">
        <v>0.0144</v>
      </c>
      <c r="I26" s="20">
        <v>-0.00329375</v>
      </c>
      <c r="J26" s="19">
        <v>0.0132892</v>
      </c>
    </row>
    <row r="27" spans="1:10">
      <c r="A27" s="17" t="s">
        <v>39</v>
      </c>
      <c r="B27" s="18" t="s">
        <v>12</v>
      </c>
      <c r="C27" s="18" t="s">
        <v>13</v>
      </c>
      <c r="D27" s="18" t="s">
        <v>14</v>
      </c>
      <c r="E27" s="19">
        <v>0.3062</v>
      </c>
      <c r="F27" s="7">
        <f t="shared" si="0"/>
        <v>52.2840236686391</v>
      </c>
      <c r="G27" s="20">
        <v>0.1034</v>
      </c>
      <c r="H27" s="19">
        <v>0.0143</v>
      </c>
      <c r="I27" s="20">
        <v>-0.0138758</v>
      </c>
      <c r="J27" s="19">
        <v>0.0116209</v>
      </c>
    </row>
    <row r="28" spans="1:10">
      <c r="A28" s="17" t="s">
        <v>39</v>
      </c>
      <c r="B28" s="18" t="s">
        <v>15</v>
      </c>
      <c r="C28" s="18" t="s">
        <v>14</v>
      </c>
      <c r="D28" s="18" t="s">
        <v>16</v>
      </c>
      <c r="E28" s="19">
        <v>0.2575</v>
      </c>
      <c r="F28" s="7">
        <f t="shared" si="0"/>
        <v>31.9038763434368</v>
      </c>
      <c r="G28" s="20">
        <v>-0.1028</v>
      </c>
      <c r="H28" s="19">
        <v>0.0182</v>
      </c>
      <c r="I28" s="20">
        <v>-0.00407504</v>
      </c>
      <c r="J28" s="19">
        <v>0.0126039</v>
      </c>
    </row>
    <row r="29" spans="1:10">
      <c r="A29" s="17" t="s">
        <v>39</v>
      </c>
      <c r="B29" s="18" t="s">
        <v>17</v>
      </c>
      <c r="C29" s="18" t="s">
        <v>18</v>
      </c>
      <c r="D29" s="18" t="s">
        <v>13</v>
      </c>
      <c r="E29" s="6">
        <v>0.339</v>
      </c>
      <c r="F29" s="7">
        <f t="shared" si="0"/>
        <v>220.233844521605</v>
      </c>
      <c r="G29" s="20">
        <v>0.2137</v>
      </c>
      <c r="H29" s="19">
        <v>0.0144</v>
      </c>
      <c r="I29" s="20">
        <v>-0.00448845</v>
      </c>
      <c r="J29" s="19">
        <v>0.0117362</v>
      </c>
    </row>
    <row r="30" spans="1:10">
      <c r="A30" s="17" t="s">
        <v>39</v>
      </c>
      <c r="B30" s="18" t="s">
        <v>19</v>
      </c>
      <c r="C30" s="18" t="s">
        <v>16</v>
      </c>
      <c r="D30" s="18" t="s">
        <v>14</v>
      </c>
      <c r="E30" s="19">
        <v>0.4722</v>
      </c>
      <c r="F30" s="7">
        <f t="shared" si="0"/>
        <v>30.6498634740601</v>
      </c>
      <c r="G30" s="20">
        <v>-0.0764</v>
      </c>
      <c r="H30" s="19">
        <v>0.0138</v>
      </c>
      <c r="I30" s="20">
        <v>0.00995391</v>
      </c>
      <c r="J30" s="19">
        <v>0.0109371</v>
      </c>
    </row>
    <row r="31" spans="1:10">
      <c r="A31" s="17" t="s">
        <v>39</v>
      </c>
      <c r="B31" s="18" t="s">
        <v>20</v>
      </c>
      <c r="C31" s="18" t="s">
        <v>18</v>
      </c>
      <c r="D31" s="18" t="s">
        <v>13</v>
      </c>
      <c r="E31" s="6">
        <v>0.2326</v>
      </c>
      <c r="F31" s="7">
        <f t="shared" si="0"/>
        <v>31.7746952947846</v>
      </c>
      <c r="G31" s="20">
        <v>0.0947</v>
      </c>
      <c r="H31" s="19">
        <v>0.0168</v>
      </c>
      <c r="I31" s="20">
        <v>-0.0111893</v>
      </c>
      <c r="J31" s="19">
        <v>0.0133844</v>
      </c>
    </row>
    <row r="32" spans="1:10">
      <c r="A32" s="17" t="s">
        <v>39</v>
      </c>
      <c r="B32" s="18" t="s">
        <v>21</v>
      </c>
      <c r="C32" s="18" t="s">
        <v>14</v>
      </c>
      <c r="D32" s="18" t="s">
        <v>16</v>
      </c>
      <c r="E32" s="19">
        <v>0.4563</v>
      </c>
      <c r="F32" s="7">
        <f t="shared" si="0"/>
        <v>32.9238525564804</v>
      </c>
      <c r="G32" s="20">
        <v>-0.0832</v>
      </c>
      <c r="H32" s="19">
        <v>0.0145</v>
      </c>
      <c r="I32" s="20">
        <v>-0.00895585</v>
      </c>
      <c r="J32" s="19">
        <v>0.0113324</v>
      </c>
    </row>
    <row r="33" spans="1:10">
      <c r="A33" s="17" t="s">
        <v>39</v>
      </c>
      <c r="B33" s="18" t="s">
        <v>22</v>
      </c>
      <c r="C33" s="18" t="s">
        <v>18</v>
      </c>
      <c r="D33" s="18" t="s">
        <v>13</v>
      </c>
      <c r="E33" s="6">
        <v>0.3022</v>
      </c>
      <c r="F33" s="7">
        <f t="shared" si="0"/>
        <v>59.8254893794252</v>
      </c>
      <c r="G33" s="20">
        <v>0.1137</v>
      </c>
      <c r="H33" s="19">
        <v>0.0147</v>
      </c>
      <c r="I33" s="20">
        <v>-0.0260635</v>
      </c>
      <c r="J33" s="19">
        <v>0.0121209</v>
      </c>
    </row>
    <row r="34" spans="1:10">
      <c r="A34" s="17" t="s">
        <v>39</v>
      </c>
      <c r="B34" s="18" t="s">
        <v>23</v>
      </c>
      <c r="C34" s="18" t="s">
        <v>13</v>
      </c>
      <c r="D34" s="18" t="s">
        <v>18</v>
      </c>
      <c r="E34" s="19">
        <v>0.4274</v>
      </c>
      <c r="F34" s="7">
        <f t="shared" si="0"/>
        <v>37.7731365549576</v>
      </c>
      <c r="G34" s="20">
        <v>-0.0842</v>
      </c>
      <c r="H34" s="19">
        <v>0.0137</v>
      </c>
      <c r="I34" s="20">
        <v>0.00202888</v>
      </c>
      <c r="J34" s="19">
        <v>0.0111292</v>
      </c>
    </row>
    <row r="35" spans="1:10">
      <c r="A35" s="17" t="s">
        <v>39</v>
      </c>
      <c r="B35" s="18" t="s">
        <v>24</v>
      </c>
      <c r="C35" s="18" t="s">
        <v>13</v>
      </c>
      <c r="D35" s="18" t="s">
        <v>18</v>
      </c>
      <c r="E35" s="19">
        <v>0.1948</v>
      </c>
      <c r="F35" s="7">
        <f t="shared" si="0"/>
        <v>31.2966358134567</v>
      </c>
      <c r="G35" s="20">
        <v>-0.1186</v>
      </c>
      <c r="H35" s="19">
        <v>0.0212</v>
      </c>
      <c r="I35" s="20">
        <v>-0.00594823</v>
      </c>
      <c r="J35" s="19">
        <v>0.0140517</v>
      </c>
    </row>
    <row r="36" spans="1:10">
      <c r="A36" s="17" t="s">
        <v>39</v>
      </c>
      <c r="B36" s="18" t="s">
        <v>25</v>
      </c>
      <c r="C36" s="18" t="s">
        <v>14</v>
      </c>
      <c r="D36" s="18" t="s">
        <v>13</v>
      </c>
      <c r="E36" s="19">
        <v>0.2873</v>
      </c>
      <c r="F36" s="7">
        <f t="shared" si="0"/>
        <v>37.2181883698932</v>
      </c>
      <c r="G36" s="20">
        <v>0.0909</v>
      </c>
      <c r="H36" s="19">
        <v>0.0149</v>
      </c>
      <c r="I36" s="20">
        <v>0.00415212</v>
      </c>
      <c r="J36" s="19">
        <v>0.0125774</v>
      </c>
    </row>
    <row r="37" spans="1:10">
      <c r="A37" s="17" t="s">
        <v>39</v>
      </c>
      <c r="B37" s="18" t="s">
        <v>26</v>
      </c>
      <c r="C37" s="18" t="s">
        <v>13</v>
      </c>
      <c r="D37" s="18" t="s">
        <v>14</v>
      </c>
      <c r="E37" s="6">
        <v>0.4483</v>
      </c>
      <c r="F37" s="7">
        <f t="shared" ref="F37:F68" si="1">(G37*G37)/(H37*H37)</f>
        <v>46.4344897959184</v>
      </c>
      <c r="G37" s="20">
        <v>0.0954</v>
      </c>
      <c r="H37" s="19">
        <v>0.014</v>
      </c>
      <c r="I37" s="20">
        <v>0.0152639</v>
      </c>
      <c r="J37" s="19">
        <v>0.0109737</v>
      </c>
    </row>
    <row r="38" spans="1:10">
      <c r="A38" s="17" t="s">
        <v>39</v>
      </c>
      <c r="B38" s="18" t="s">
        <v>27</v>
      </c>
      <c r="C38" s="18" t="s">
        <v>16</v>
      </c>
      <c r="D38" s="18" t="s">
        <v>14</v>
      </c>
      <c r="E38" s="19">
        <v>0.3032</v>
      </c>
      <c r="F38" s="7">
        <f t="shared" si="1"/>
        <v>36</v>
      </c>
      <c r="G38" s="20">
        <v>0.0906</v>
      </c>
      <c r="H38" s="19">
        <v>0.0151</v>
      </c>
      <c r="I38" s="20">
        <v>-0.0149104</v>
      </c>
      <c r="J38" s="19">
        <v>0.0117055</v>
      </c>
    </row>
    <row r="39" spans="1:10">
      <c r="A39" s="17" t="s">
        <v>39</v>
      </c>
      <c r="B39" s="18" t="s">
        <v>28</v>
      </c>
      <c r="C39" s="18" t="s">
        <v>14</v>
      </c>
      <c r="D39" s="18" t="s">
        <v>16</v>
      </c>
      <c r="E39" s="6">
        <v>0.3976</v>
      </c>
      <c r="F39" s="7">
        <f t="shared" si="1"/>
        <v>33.5224217601344</v>
      </c>
      <c r="G39" s="20">
        <v>0.0799</v>
      </c>
      <c r="H39" s="19">
        <v>0.0138</v>
      </c>
      <c r="I39" s="20">
        <v>-0.010842</v>
      </c>
      <c r="J39" s="19">
        <v>0.0111684</v>
      </c>
    </row>
    <row r="40" spans="1:10">
      <c r="A40" s="17" t="s">
        <v>39</v>
      </c>
      <c r="B40" s="18" t="s">
        <v>29</v>
      </c>
      <c r="C40" s="18" t="s">
        <v>18</v>
      </c>
      <c r="D40" s="18" t="s">
        <v>13</v>
      </c>
      <c r="E40" s="19">
        <v>0.4254</v>
      </c>
      <c r="F40" s="7">
        <f t="shared" si="1"/>
        <v>35.8262969964293</v>
      </c>
      <c r="G40" s="20">
        <v>0.0826</v>
      </c>
      <c r="H40" s="19">
        <v>0.0138</v>
      </c>
      <c r="I40" s="20">
        <v>-0.00122773</v>
      </c>
      <c r="J40" s="19">
        <v>0.0109858</v>
      </c>
    </row>
    <row r="41" spans="1:10">
      <c r="A41" s="17" t="s">
        <v>39</v>
      </c>
      <c r="B41" s="18" t="s">
        <v>30</v>
      </c>
      <c r="C41" s="18" t="s">
        <v>18</v>
      </c>
      <c r="D41" s="18" t="s">
        <v>13</v>
      </c>
      <c r="E41" s="19">
        <v>0.3221</v>
      </c>
      <c r="F41" s="7">
        <f t="shared" si="1"/>
        <v>32.5788918873334</v>
      </c>
      <c r="G41" s="20">
        <v>-0.0879</v>
      </c>
      <c r="H41" s="19">
        <v>0.0154</v>
      </c>
      <c r="I41" s="20">
        <v>0.0100811</v>
      </c>
      <c r="J41" s="19">
        <v>0.0119301</v>
      </c>
    </row>
    <row r="42" spans="1:10">
      <c r="A42" s="17" t="s">
        <v>39</v>
      </c>
      <c r="B42" s="18" t="s">
        <v>31</v>
      </c>
      <c r="C42" s="18" t="s">
        <v>16</v>
      </c>
      <c r="D42" s="18" t="s">
        <v>14</v>
      </c>
      <c r="E42" s="19">
        <v>0.4702</v>
      </c>
      <c r="F42" s="7">
        <f t="shared" si="1"/>
        <v>80.6280142687277</v>
      </c>
      <c r="G42" s="20">
        <v>-0.1302</v>
      </c>
      <c r="H42" s="19">
        <v>0.0145</v>
      </c>
      <c r="I42" s="20">
        <v>0.00824598</v>
      </c>
      <c r="J42" s="19">
        <v>0.0110281</v>
      </c>
    </row>
    <row r="43" spans="1:10">
      <c r="A43" s="17" t="s">
        <v>39</v>
      </c>
      <c r="B43" s="18" t="s">
        <v>32</v>
      </c>
      <c r="C43" s="18" t="s">
        <v>13</v>
      </c>
      <c r="D43" s="18" t="s">
        <v>18</v>
      </c>
      <c r="E43" s="6">
        <v>0.2316</v>
      </c>
      <c r="F43" s="7">
        <f t="shared" si="1"/>
        <v>49.0875390625</v>
      </c>
      <c r="G43" s="20">
        <v>-0.1121</v>
      </c>
      <c r="H43" s="19">
        <v>0.016</v>
      </c>
      <c r="I43" s="20">
        <v>0.00221483</v>
      </c>
      <c r="J43" s="19">
        <v>0.0128334</v>
      </c>
    </row>
    <row r="44" spans="1:10">
      <c r="A44" s="17" t="s">
        <v>39</v>
      </c>
      <c r="B44" s="18" t="s">
        <v>33</v>
      </c>
      <c r="C44" s="18" t="s">
        <v>14</v>
      </c>
      <c r="D44" s="18" t="s">
        <v>16</v>
      </c>
      <c r="E44" s="6">
        <v>0.4662</v>
      </c>
      <c r="F44" s="7">
        <f t="shared" si="1"/>
        <v>142.950823165859</v>
      </c>
      <c r="G44" s="20">
        <v>-0.1638</v>
      </c>
      <c r="H44" s="19">
        <v>0.0137</v>
      </c>
      <c r="I44" s="20">
        <v>0.00461777</v>
      </c>
      <c r="J44" s="19">
        <v>0.011028</v>
      </c>
    </row>
    <row r="45" spans="1:10">
      <c r="A45" s="17" t="s">
        <v>39</v>
      </c>
      <c r="B45" s="18" t="s">
        <v>34</v>
      </c>
      <c r="C45" s="18" t="s">
        <v>16</v>
      </c>
      <c r="D45" s="18" t="s">
        <v>18</v>
      </c>
      <c r="E45" s="19">
        <v>0.0915</v>
      </c>
      <c r="F45" s="7">
        <f t="shared" si="1"/>
        <v>266.370328004804</v>
      </c>
      <c r="G45" s="20">
        <v>0.3052</v>
      </c>
      <c r="H45" s="19">
        <v>0.0187</v>
      </c>
      <c r="I45" s="20">
        <v>-0.0144226</v>
      </c>
      <c r="J45" s="19">
        <v>0.019339</v>
      </c>
    </row>
    <row r="46" spans="1:10">
      <c r="A46" s="17" t="s">
        <v>39</v>
      </c>
      <c r="B46" s="18" t="s">
        <v>35</v>
      </c>
      <c r="C46" s="18" t="s">
        <v>14</v>
      </c>
      <c r="D46" s="18" t="s">
        <v>16</v>
      </c>
      <c r="E46" s="6">
        <v>0.3509</v>
      </c>
      <c r="F46" s="7">
        <f t="shared" si="1"/>
        <v>31.5509280217293</v>
      </c>
      <c r="G46" s="20">
        <v>0.0792</v>
      </c>
      <c r="H46" s="19">
        <v>0.0141</v>
      </c>
      <c r="I46" s="20">
        <v>0.00878346</v>
      </c>
      <c r="J46" s="19">
        <v>0.0110848</v>
      </c>
    </row>
    <row r="47" spans="1:10">
      <c r="A47" s="17" t="s">
        <v>39</v>
      </c>
      <c r="B47" s="18" t="s">
        <v>36</v>
      </c>
      <c r="C47" s="18" t="s">
        <v>16</v>
      </c>
      <c r="D47" s="18" t="s">
        <v>14</v>
      </c>
      <c r="E47" s="19">
        <v>0.3131</v>
      </c>
      <c r="F47" s="7">
        <f t="shared" si="1"/>
        <v>30.4008725839745</v>
      </c>
      <c r="G47" s="20">
        <v>-0.0805</v>
      </c>
      <c r="H47" s="19">
        <v>0.0146</v>
      </c>
      <c r="I47" s="20">
        <v>-0.00758757</v>
      </c>
      <c r="J47" s="19">
        <v>0.0113713</v>
      </c>
    </row>
    <row r="48" spans="1:10">
      <c r="A48" s="17" t="s">
        <v>39</v>
      </c>
      <c r="B48" s="18" t="s">
        <v>37</v>
      </c>
      <c r="C48" s="18" t="s">
        <v>14</v>
      </c>
      <c r="D48" s="18" t="s">
        <v>13</v>
      </c>
      <c r="E48" s="19">
        <v>0.3877</v>
      </c>
      <c r="F48" s="7">
        <f t="shared" si="1"/>
        <v>250.234178640602</v>
      </c>
      <c r="G48" s="20">
        <v>0.2357</v>
      </c>
      <c r="H48" s="19">
        <v>0.0149</v>
      </c>
      <c r="I48" s="20">
        <v>-0.0054032</v>
      </c>
      <c r="J48" s="19">
        <v>0.0112361</v>
      </c>
    </row>
    <row r="49" spans="1:10">
      <c r="A49" s="17" t="s">
        <v>39</v>
      </c>
      <c r="B49" s="18" t="s">
        <v>38</v>
      </c>
      <c r="C49" s="18" t="s">
        <v>13</v>
      </c>
      <c r="D49" s="18" t="s">
        <v>18</v>
      </c>
      <c r="E49" s="19">
        <v>0.3817</v>
      </c>
      <c r="F49" s="7">
        <f t="shared" si="1"/>
        <v>42.1597704475309</v>
      </c>
      <c r="G49" s="20">
        <v>0.0935</v>
      </c>
      <c r="H49" s="19">
        <v>0.0144</v>
      </c>
      <c r="I49" s="20">
        <v>0.0116693</v>
      </c>
      <c r="J49" s="19">
        <v>0.0111219</v>
      </c>
    </row>
    <row r="50" spans="1:10">
      <c r="A50" s="17" t="s">
        <v>40</v>
      </c>
      <c r="B50" s="18" t="s">
        <v>12</v>
      </c>
      <c r="C50" s="18" t="s">
        <v>13</v>
      </c>
      <c r="D50" s="18" t="s">
        <v>14</v>
      </c>
      <c r="E50" s="19">
        <v>0.3062</v>
      </c>
      <c r="F50" s="7">
        <f t="shared" si="1"/>
        <v>52.2840236686391</v>
      </c>
      <c r="G50" s="20">
        <v>0.1034</v>
      </c>
      <c r="H50" s="19">
        <v>0.0143</v>
      </c>
      <c r="I50" s="20">
        <v>-0.0104044</v>
      </c>
      <c r="J50" s="19">
        <v>0.0254628</v>
      </c>
    </row>
    <row r="51" spans="1:10">
      <c r="A51" s="17" t="s">
        <v>40</v>
      </c>
      <c r="B51" s="18" t="s">
        <v>15</v>
      </c>
      <c r="C51" s="18" t="s">
        <v>14</v>
      </c>
      <c r="D51" s="18" t="s">
        <v>16</v>
      </c>
      <c r="E51" s="19">
        <v>0.2575</v>
      </c>
      <c r="F51" s="7">
        <f t="shared" si="1"/>
        <v>31.9038763434368</v>
      </c>
      <c r="G51" s="20">
        <v>-0.1028</v>
      </c>
      <c r="H51" s="19">
        <v>0.0182</v>
      </c>
      <c r="I51" s="20">
        <v>0.0319124</v>
      </c>
      <c r="J51" s="19">
        <v>0.0281944</v>
      </c>
    </row>
    <row r="52" spans="1:10">
      <c r="A52" s="17" t="s">
        <v>40</v>
      </c>
      <c r="B52" s="18" t="s">
        <v>17</v>
      </c>
      <c r="C52" s="18" t="s">
        <v>18</v>
      </c>
      <c r="D52" s="18" t="s">
        <v>13</v>
      </c>
      <c r="E52" s="6">
        <v>0.339</v>
      </c>
      <c r="F52" s="7">
        <f t="shared" si="1"/>
        <v>220.233844521605</v>
      </c>
      <c r="G52" s="20">
        <v>0.2137</v>
      </c>
      <c r="H52" s="19">
        <v>0.0144</v>
      </c>
      <c r="I52" s="20">
        <v>0.02809</v>
      </c>
      <c r="J52" s="19">
        <v>0.0255202</v>
      </c>
    </row>
    <row r="53" spans="1:10">
      <c r="A53" s="17" t="s">
        <v>40</v>
      </c>
      <c r="B53" s="18" t="s">
        <v>19</v>
      </c>
      <c r="C53" s="18" t="s">
        <v>16</v>
      </c>
      <c r="D53" s="18" t="s">
        <v>14</v>
      </c>
      <c r="E53" s="19">
        <v>0.4722</v>
      </c>
      <c r="F53" s="7">
        <f t="shared" si="1"/>
        <v>30.6498634740601</v>
      </c>
      <c r="G53" s="20">
        <v>-0.0764</v>
      </c>
      <c r="H53" s="19">
        <v>0.0138</v>
      </c>
      <c r="I53" s="20">
        <v>0.00216467</v>
      </c>
      <c r="J53" s="19">
        <v>0.0240031</v>
      </c>
    </row>
    <row r="54" spans="1:10">
      <c r="A54" s="17" t="s">
        <v>40</v>
      </c>
      <c r="B54" s="18" t="s">
        <v>20</v>
      </c>
      <c r="C54" s="18" t="s">
        <v>18</v>
      </c>
      <c r="D54" s="18" t="s">
        <v>13</v>
      </c>
      <c r="E54" s="6">
        <v>0.2326</v>
      </c>
      <c r="F54" s="7">
        <f t="shared" si="1"/>
        <v>31.7746952947846</v>
      </c>
      <c r="G54" s="20">
        <v>0.0947</v>
      </c>
      <c r="H54" s="19">
        <v>0.0168</v>
      </c>
      <c r="I54" s="20">
        <v>0.0531074</v>
      </c>
      <c r="J54" s="19">
        <v>0.0293811</v>
      </c>
    </row>
    <row r="55" spans="1:10">
      <c r="A55" s="17" t="s">
        <v>40</v>
      </c>
      <c r="B55" s="18" t="s">
        <v>21</v>
      </c>
      <c r="C55" s="18" t="s">
        <v>14</v>
      </c>
      <c r="D55" s="18" t="s">
        <v>16</v>
      </c>
      <c r="E55" s="19">
        <v>0.4563</v>
      </c>
      <c r="F55" s="7">
        <f t="shared" si="1"/>
        <v>32.9238525564804</v>
      </c>
      <c r="G55" s="20">
        <v>-0.0832</v>
      </c>
      <c r="H55" s="19">
        <v>0.0145</v>
      </c>
      <c r="I55" s="20">
        <v>0.0363334</v>
      </c>
      <c r="J55" s="19">
        <v>0.0251975</v>
      </c>
    </row>
    <row r="56" spans="1:10">
      <c r="A56" s="17" t="s">
        <v>40</v>
      </c>
      <c r="B56" s="18" t="s">
        <v>22</v>
      </c>
      <c r="C56" s="18" t="s">
        <v>18</v>
      </c>
      <c r="D56" s="18" t="s">
        <v>13</v>
      </c>
      <c r="E56" s="6">
        <v>0.3022</v>
      </c>
      <c r="F56" s="7">
        <f t="shared" si="1"/>
        <v>59.8254893794252</v>
      </c>
      <c r="G56" s="20">
        <v>0.1137</v>
      </c>
      <c r="H56" s="19">
        <v>0.0147</v>
      </c>
      <c r="I56" s="20">
        <v>0.0308519</v>
      </c>
      <c r="J56" s="19">
        <v>0.0264055</v>
      </c>
    </row>
    <row r="57" spans="1:10">
      <c r="A57" s="17" t="s">
        <v>40</v>
      </c>
      <c r="B57" s="18" t="s">
        <v>23</v>
      </c>
      <c r="C57" s="18" t="s">
        <v>13</v>
      </c>
      <c r="D57" s="18" t="s">
        <v>18</v>
      </c>
      <c r="E57" s="19">
        <v>0.4274</v>
      </c>
      <c r="F57" s="7">
        <f t="shared" si="1"/>
        <v>37.7731365549576</v>
      </c>
      <c r="G57" s="20">
        <v>-0.0842</v>
      </c>
      <c r="H57" s="19">
        <v>0.0137</v>
      </c>
      <c r="I57" s="20">
        <v>-0.0028266</v>
      </c>
      <c r="J57" s="19">
        <v>0.0245009</v>
      </c>
    </row>
    <row r="58" spans="1:10">
      <c r="A58" s="17" t="s">
        <v>40</v>
      </c>
      <c r="B58" s="18" t="s">
        <v>24</v>
      </c>
      <c r="C58" s="18" t="s">
        <v>13</v>
      </c>
      <c r="D58" s="18" t="s">
        <v>18</v>
      </c>
      <c r="E58" s="19">
        <v>0.1948</v>
      </c>
      <c r="F58" s="7">
        <f t="shared" si="1"/>
        <v>31.2966358134567</v>
      </c>
      <c r="G58" s="20">
        <v>-0.1186</v>
      </c>
      <c r="H58" s="19">
        <v>0.0212</v>
      </c>
      <c r="I58" s="20">
        <v>-0.0393723</v>
      </c>
      <c r="J58" s="19">
        <v>0.0303787</v>
      </c>
    </row>
    <row r="59" spans="1:10">
      <c r="A59" s="17" t="s">
        <v>40</v>
      </c>
      <c r="B59" s="18" t="s">
        <v>25</v>
      </c>
      <c r="C59" s="18" t="s">
        <v>14</v>
      </c>
      <c r="D59" s="18" t="s">
        <v>13</v>
      </c>
      <c r="E59" s="19">
        <v>0.2873</v>
      </c>
      <c r="F59" s="7">
        <f t="shared" si="1"/>
        <v>37.2181883698932</v>
      </c>
      <c r="G59" s="20">
        <v>0.0909</v>
      </c>
      <c r="H59" s="19">
        <v>0.0149</v>
      </c>
      <c r="I59" s="20">
        <v>0.023568</v>
      </c>
      <c r="J59" s="19">
        <v>0.0272508</v>
      </c>
    </row>
    <row r="60" spans="1:10">
      <c r="A60" s="17" t="s">
        <v>40</v>
      </c>
      <c r="B60" s="18" t="s">
        <v>26</v>
      </c>
      <c r="C60" s="18" t="s">
        <v>13</v>
      </c>
      <c r="D60" s="18" t="s">
        <v>14</v>
      </c>
      <c r="E60" s="6">
        <v>0.4483</v>
      </c>
      <c r="F60" s="7">
        <f t="shared" si="1"/>
        <v>46.4344897959184</v>
      </c>
      <c r="G60" s="20">
        <v>0.0954</v>
      </c>
      <c r="H60" s="19">
        <v>0.014</v>
      </c>
      <c r="I60" s="20">
        <v>0.0027214</v>
      </c>
      <c r="J60" s="19">
        <v>0.0240757</v>
      </c>
    </row>
    <row r="61" spans="1:10">
      <c r="A61" s="17" t="s">
        <v>40</v>
      </c>
      <c r="B61" s="18" t="s">
        <v>27</v>
      </c>
      <c r="C61" s="18" t="s">
        <v>16</v>
      </c>
      <c r="D61" s="18" t="s">
        <v>14</v>
      </c>
      <c r="E61" s="19">
        <v>0.3032</v>
      </c>
      <c r="F61" s="7">
        <f t="shared" si="1"/>
        <v>36</v>
      </c>
      <c r="G61" s="20">
        <v>0.0906</v>
      </c>
      <c r="H61" s="19">
        <v>0.0151</v>
      </c>
      <c r="I61" s="20">
        <v>-0.00397935</v>
      </c>
      <c r="J61" s="19">
        <v>0.0257853</v>
      </c>
    </row>
    <row r="62" spans="1:10">
      <c r="A62" s="17" t="s">
        <v>40</v>
      </c>
      <c r="B62" s="18" t="s">
        <v>28</v>
      </c>
      <c r="C62" s="18" t="s">
        <v>14</v>
      </c>
      <c r="D62" s="18" t="s">
        <v>16</v>
      </c>
      <c r="E62" s="6">
        <v>0.3976</v>
      </c>
      <c r="F62" s="7">
        <f t="shared" si="1"/>
        <v>33.5224217601344</v>
      </c>
      <c r="G62" s="20">
        <v>0.0799</v>
      </c>
      <c r="H62" s="19">
        <v>0.0138</v>
      </c>
      <c r="I62" s="20">
        <v>0.000105145</v>
      </c>
      <c r="J62" s="19">
        <v>0.0245412</v>
      </c>
    </row>
    <row r="63" spans="1:10">
      <c r="A63" s="17" t="s">
        <v>40</v>
      </c>
      <c r="B63" s="18" t="s">
        <v>29</v>
      </c>
      <c r="C63" s="18" t="s">
        <v>18</v>
      </c>
      <c r="D63" s="18" t="s">
        <v>13</v>
      </c>
      <c r="E63" s="19">
        <v>0.4254</v>
      </c>
      <c r="F63" s="7">
        <f t="shared" si="1"/>
        <v>35.8262969964293</v>
      </c>
      <c r="G63" s="20">
        <v>0.0826</v>
      </c>
      <c r="H63" s="19">
        <v>0.0138</v>
      </c>
      <c r="I63" s="20">
        <v>-0.0255297</v>
      </c>
      <c r="J63" s="19">
        <v>0.0241909</v>
      </c>
    </row>
    <row r="64" spans="1:10">
      <c r="A64" s="17" t="s">
        <v>40</v>
      </c>
      <c r="B64" s="18" t="s">
        <v>30</v>
      </c>
      <c r="C64" s="18" t="s">
        <v>18</v>
      </c>
      <c r="D64" s="18" t="s">
        <v>13</v>
      </c>
      <c r="E64" s="19">
        <v>0.3221</v>
      </c>
      <c r="F64" s="7">
        <f t="shared" si="1"/>
        <v>32.5788918873334</v>
      </c>
      <c r="G64" s="20">
        <v>-0.0879</v>
      </c>
      <c r="H64" s="19">
        <v>0.0154</v>
      </c>
      <c r="I64" s="20">
        <v>-0.00193887</v>
      </c>
      <c r="J64" s="19">
        <v>0.0259239</v>
      </c>
    </row>
    <row r="65" spans="1:10">
      <c r="A65" s="17" t="s">
        <v>40</v>
      </c>
      <c r="B65" s="18" t="s">
        <v>31</v>
      </c>
      <c r="C65" s="18" t="s">
        <v>16</v>
      </c>
      <c r="D65" s="18" t="s">
        <v>14</v>
      </c>
      <c r="E65" s="19">
        <v>0.4702</v>
      </c>
      <c r="F65" s="7">
        <f t="shared" si="1"/>
        <v>80.6280142687277</v>
      </c>
      <c r="G65" s="20">
        <v>-0.1302</v>
      </c>
      <c r="H65" s="19">
        <v>0.0145</v>
      </c>
      <c r="I65" s="20">
        <v>0.00714393</v>
      </c>
      <c r="J65" s="19">
        <v>0.024129</v>
      </c>
    </row>
    <row r="66" spans="1:10">
      <c r="A66" s="17" t="s">
        <v>40</v>
      </c>
      <c r="B66" s="18" t="s">
        <v>32</v>
      </c>
      <c r="C66" s="18" t="s">
        <v>13</v>
      </c>
      <c r="D66" s="18" t="s">
        <v>18</v>
      </c>
      <c r="E66" s="6">
        <v>0.2316</v>
      </c>
      <c r="F66" s="7">
        <f t="shared" si="1"/>
        <v>49.0875390625</v>
      </c>
      <c r="G66" s="20">
        <v>-0.1121</v>
      </c>
      <c r="H66" s="19">
        <v>0.016</v>
      </c>
      <c r="I66" s="20">
        <v>0.0128206</v>
      </c>
      <c r="J66" s="19">
        <v>0.0283081</v>
      </c>
    </row>
    <row r="67" spans="1:10">
      <c r="A67" s="17" t="s">
        <v>40</v>
      </c>
      <c r="B67" s="18" t="s">
        <v>33</v>
      </c>
      <c r="C67" s="18" t="s">
        <v>14</v>
      </c>
      <c r="D67" s="18" t="s">
        <v>16</v>
      </c>
      <c r="E67" s="6">
        <v>0.4662</v>
      </c>
      <c r="F67" s="7">
        <f t="shared" si="1"/>
        <v>142.950823165859</v>
      </c>
      <c r="G67" s="20">
        <v>-0.1638</v>
      </c>
      <c r="H67" s="19">
        <v>0.0137</v>
      </c>
      <c r="I67" s="20">
        <v>-0.0320215</v>
      </c>
      <c r="J67" s="19">
        <v>0.0241127</v>
      </c>
    </row>
    <row r="68" spans="1:10">
      <c r="A68" s="17" t="s">
        <v>40</v>
      </c>
      <c r="B68" s="18" t="s">
        <v>34</v>
      </c>
      <c r="C68" s="18" t="s">
        <v>16</v>
      </c>
      <c r="D68" s="18" t="s">
        <v>18</v>
      </c>
      <c r="E68" s="19">
        <v>0.0915</v>
      </c>
      <c r="F68" s="7">
        <f t="shared" si="1"/>
        <v>266.370328004804</v>
      </c>
      <c r="G68" s="20">
        <v>0.3052</v>
      </c>
      <c r="H68" s="19">
        <v>0.0187</v>
      </c>
      <c r="I68" s="20">
        <v>0.040976</v>
      </c>
      <c r="J68" s="19">
        <v>0.0415685</v>
      </c>
    </row>
    <row r="69" spans="1:10">
      <c r="A69" s="17" t="s">
        <v>40</v>
      </c>
      <c r="B69" s="18" t="s">
        <v>35</v>
      </c>
      <c r="C69" s="18" t="s">
        <v>14</v>
      </c>
      <c r="D69" s="18" t="s">
        <v>16</v>
      </c>
      <c r="E69" s="6">
        <v>0.3509</v>
      </c>
      <c r="F69" s="7">
        <f t="shared" ref="F69:F100" si="2">(G69*G69)/(H69*H69)</f>
        <v>31.5509280217293</v>
      </c>
      <c r="G69" s="20">
        <v>0.0792</v>
      </c>
      <c r="H69" s="19">
        <v>0.0141</v>
      </c>
      <c r="I69" s="20">
        <v>0.015364</v>
      </c>
      <c r="J69" s="19">
        <v>0.0244187</v>
      </c>
    </row>
    <row r="70" spans="1:10">
      <c r="A70" s="17" t="s">
        <v>40</v>
      </c>
      <c r="B70" s="18" t="s">
        <v>36</v>
      </c>
      <c r="C70" s="18" t="s">
        <v>16</v>
      </c>
      <c r="D70" s="18" t="s">
        <v>14</v>
      </c>
      <c r="E70" s="19">
        <v>0.3131</v>
      </c>
      <c r="F70" s="7">
        <f t="shared" si="2"/>
        <v>30.4008725839745</v>
      </c>
      <c r="G70" s="20">
        <v>-0.0805</v>
      </c>
      <c r="H70" s="19">
        <v>0.0146</v>
      </c>
      <c r="I70" s="20">
        <v>-0.0122168</v>
      </c>
      <c r="J70" s="19">
        <v>0.0250884</v>
      </c>
    </row>
    <row r="71" spans="1:10">
      <c r="A71" s="17" t="s">
        <v>40</v>
      </c>
      <c r="B71" s="18" t="s">
        <v>37</v>
      </c>
      <c r="C71" s="18" t="s">
        <v>14</v>
      </c>
      <c r="D71" s="18" t="s">
        <v>13</v>
      </c>
      <c r="E71" s="19">
        <v>0.3877</v>
      </c>
      <c r="F71" s="7">
        <f t="shared" si="2"/>
        <v>250.234178640602</v>
      </c>
      <c r="G71" s="20">
        <v>0.2357</v>
      </c>
      <c r="H71" s="19">
        <v>0.0149</v>
      </c>
      <c r="I71" s="20">
        <v>-0.0339722</v>
      </c>
      <c r="J71" s="19">
        <v>0.0247313</v>
      </c>
    </row>
    <row r="72" spans="1:10">
      <c r="A72" s="17" t="s">
        <v>40</v>
      </c>
      <c r="B72" s="18" t="s">
        <v>38</v>
      </c>
      <c r="C72" s="18" t="s">
        <v>13</v>
      </c>
      <c r="D72" s="18" t="s">
        <v>18</v>
      </c>
      <c r="E72" s="19">
        <v>0.3817</v>
      </c>
      <c r="F72" s="7">
        <f t="shared" si="2"/>
        <v>42.1597704475309</v>
      </c>
      <c r="G72" s="20">
        <v>0.0935</v>
      </c>
      <c r="H72" s="19">
        <v>0.0144</v>
      </c>
      <c r="I72" s="20">
        <v>-0.00882193</v>
      </c>
      <c r="J72" s="19">
        <v>0.0245267</v>
      </c>
    </row>
    <row r="73" spans="1:10">
      <c r="A73" s="17" t="s">
        <v>41</v>
      </c>
      <c r="B73" s="18" t="s">
        <v>12</v>
      </c>
      <c r="C73" s="18" t="s">
        <v>13</v>
      </c>
      <c r="D73" s="18" t="s">
        <v>14</v>
      </c>
      <c r="E73" s="19">
        <v>0.3062</v>
      </c>
      <c r="F73" s="7">
        <f t="shared" si="2"/>
        <v>52.2840236686391</v>
      </c>
      <c r="G73" s="20">
        <v>0.1034</v>
      </c>
      <c r="H73" s="19">
        <v>0.0143</v>
      </c>
      <c r="I73" s="20">
        <v>-0.00939369</v>
      </c>
      <c r="J73" s="19">
        <v>0.0157628</v>
      </c>
    </row>
    <row r="74" spans="1:10">
      <c r="A74" s="17" t="s">
        <v>41</v>
      </c>
      <c r="B74" s="18" t="s">
        <v>15</v>
      </c>
      <c r="C74" s="18" t="s">
        <v>14</v>
      </c>
      <c r="D74" s="18" t="s">
        <v>16</v>
      </c>
      <c r="E74" s="19">
        <v>0.2575</v>
      </c>
      <c r="F74" s="7">
        <f t="shared" si="2"/>
        <v>31.9038763434368</v>
      </c>
      <c r="G74" s="20">
        <v>-0.1028</v>
      </c>
      <c r="H74" s="19">
        <v>0.0182</v>
      </c>
      <c r="I74" s="20">
        <v>-0.0178993</v>
      </c>
      <c r="J74" s="19">
        <v>0.0170988</v>
      </c>
    </row>
    <row r="75" spans="1:10">
      <c r="A75" s="17" t="s">
        <v>41</v>
      </c>
      <c r="B75" s="18" t="s">
        <v>17</v>
      </c>
      <c r="C75" s="18" t="s">
        <v>18</v>
      </c>
      <c r="D75" s="18" t="s">
        <v>13</v>
      </c>
      <c r="E75" s="6">
        <v>0.339</v>
      </c>
      <c r="F75" s="7">
        <f t="shared" si="2"/>
        <v>220.233844521605</v>
      </c>
      <c r="G75" s="20">
        <v>0.2137</v>
      </c>
      <c r="H75" s="19">
        <v>0.0144</v>
      </c>
      <c r="I75" s="20">
        <v>0.0267325</v>
      </c>
      <c r="J75" s="19">
        <v>0.0158973</v>
      </c>
    </row>
    <row r="76" spans="1:10">
      <c r="A76" s="17" t="s">
        <v>41</v>
      </c>
      <c r="B76" s="18" t="s">
        <v>19</v>
      </c>
      <c r="C76" s="18" t="s">
        <v>16</v>
      </c>
      <c r="D76" s="18" t="s">
        <v>14</v>
      </c>
      <c r="E76" s="19">
        <v>0.4722</v>
      </c>
      <c r="F76" s="7">
        <f t="shared" si="2"/>
        <v>30.6498634740601</v>
      </c>
      <c r="G76" s="20">
        <v>-0.0764</v>
      </c>
      <c r="H76" s="19">
        <v>0.0138</v>
      </c>
      <c r="I76" s="20">
        <v>0.00950167</v>
      </c>
      <c r="J76" s="19">
        <v>0.0148808</v>
      </c>
    </row>
    <row r="77" spans="1:10">
      <c r="A77" s="17" t="s">
        <v>41</v>
      </c>
      <c r="B77" s="18" t="s">
        <v>20</v>
      </c>
      <c r="C77" s="18" t="s">
        <v>18</v>
      </c>
      <c r="D77" s="18" t="s">
        <v>13</v>
      </c>
      <c r="E77" s="6">
        <v>0.2326</v>
      </c>
      <c r="F77" s="7">
        <f t="shared" si="2"/>
        <v>31.7746952947846</v>
      </c>
      <c r="G77" s="20">
        <v>0.0947</v>
      </c>
      <c r="H77" s="19">
        <v>0.0168</v>
      </c>
      <c r="I77" s="20">
        <v>-0.00632552</v>
      </c>
      <c r="J77" s="19">
        <v>0.018216</v>
      </c>
    </row>
    <row r="78" spans="1:10">
      <c r="A78" s="17" t="s">
        <v>41</v>
      </c>
      <c r="B78" s="18" t="s">
        <v>21</v>
      </c>
      <c r="C78" s="18" t="s">
        <v>14</v>
      </c>
      <c r="D78" s="18" t="s">
        <v>16</v>
      </c>
      <c r="E78" s="19">
        <v>0.4563</v>
      </c>
      <c r="F78" s="7">
        <f t="shared" si="2"/>
        <v>32.9238525564804</v>
      </c>
      <c r="G78" s="20">
        <v>-0.0832</v>
      </c>
      <c r="H78" s="19">
        <v>0.0145</v>
      </c>
      <c r="I78" s="20">
        <v>-0.0294075</v>
      </c>
      <c r="J78" s="19">
        <v>0.0153134</v>
      </c>
    </row>
    <row r="79" spans="1:10">
      <c r="A79" s="17" t="s">
        <v>41</v>
      </c>
      <c r="B79" s="18" t="s">
        <v>22</v>
      </c>
      <c r="C79" s="18" t="s">
        <v>18</v>
      </c>
      <c r="D79" s="18" t="s">
        <v>13</v>
      </c>
      <c r="E79" s="6">
        <v>0.3022</v>
      </c>
      <c r="F79" s="7">
        <f t="shared" si="2"/>
        <v>59.8254893794252</v>
      </c>
      <c r="G79" s="20">
        <v>0.1137</v>
      </c>
      <c r="H79" s="19">
        <v>0.0147</v>
      </c>
      <c r="I79" s="20">
        <v>-0.0095895</v>
      </c>
      <c r="J79" s="19">
        <v>0.0164426</v>
      </c>
    </row>
    <row r="80" spans="1:10">
      <c r="A80" s="17" t="s">
        <v>41</v>
      </c>
      <c r="B80" s="18" t="s">
        <v>23</v>
      </c>
      <c r="C80" s="18" t="s">
        <v>13</v>
      </c>
      <c r="D80" s="18" t="s">
        <v>18</v>
      </c>
      <c r="E80" s="19">
        <v>0.4274</v>
      </c>
      <c r="F80" s="7">
        <f t="shared" si="2"/>
        <v>37.7731365549576</v>
      </c>
      <c r="G80" s="20">
        <v>-0.0842</v>
      </c>
      <c r="H80" s="19">
        <v>0.0137</v>
      </c>
      <c r="I80" s="20">
        <v>-0.00113341</v>
      </c>
      <c r="J80" s="19">
        <v>0.0151606</v>
      </c>
    </row>
    <row r="81" spans="1:10">
      <c r="A81" s="17" t="s">
        <v>41</v>
      </c>
      <c r="B81" s="18" t="s">
        <v>24</v>
      </c>
      <c r="C81" s="18" t="s">
        <v>13</v>
      </c>
      <c r="D81" s="18" t="s">
        <v>18</v>
      </c>
      <c r="E81" s="19">
        <v>0.1948</v>
      </c>
      <c r="F81" s="7">
        <f t="shared" si="2"/>
        <v>31.2966358134567</v>
      </c>
      <c r="G81" s="20">
        <v>-0.1186</v>
      </c>
      <c r="H81" s="19">
        <v>0.0212</v>
      </c>
      <c r="I81" s="20">
        <v>0.00820048</v>
      </c>
      <c r="J81" s="19">
        <v>0.0190277</v>
      </c>
    </row>
    <row r="82" spans="1:10">
      <c r="A82" s="17" t="s">
        <v>41</v>
      </c>
      <c r="B82" s="18" t="s">
        <v>25</v>
      </c>
      <c r="C82" s="18" t="s">
        <v>14</v>
      </c>
      <c r="D82" s="18" t="s">
        <v>13</v>
      </c>
      <c r="E82" s="19">
        <v>0.2873</v>
      </c>
      <c r="F82" s="7">
        <f t="shared" si="2"/>
        <v>37.2181883698932</v>
      </c>
      <c r="G82" s="20">
        <v>0.0909</v>
      </c>
      <c r="H82" s="19">
        <v>0.0149</v>
      </c>
      <c r="I82" s="20">
        <v>0.000941012</v>
      </c>
      <c r="J82" s="19">
        <v>0.016966</v>
      </c>
    </row>
    <row r="83" spans="1:10">
      <c r="A83" s="17" t="s">
        <v>41</v>
      </c>
      <c r="B83" s="18" t="s">
        <v>26</v>
      </c>
      <c r="C83" s="18" t="s">
        <v>13</v>
      </c>
      <c r="D83" s="18" t="s">
        <v>14</v>
      </c>
      <c r="E83" s="6">
        <v>0.4483</v>
      </c>
      <c r="F83" s="7">
        <f t="shared" si="2"/>
        <v>46.4344897959184</v>
      </c>
      <c r="G83" s="20">
        <v>0.0954</v>
      </c>
      <c r="H83" s="19">
        <v>0.014</v>
      </c>
      <c r="I83" s="20">
        <v>0.0088905</v>
      </c>
      <c r="J83" s="19">
        <v>0.0149459</v>
      </c>
    </row>
    <row r="84" spans="1:10">
      <c r="A84" s="17" t="s">
        <v>41</v>
      </c>
      <c r="B84" s="18" t="s">
        <v>27</v>
      </c>
      <c r="C84" s="18" t="s">
        <v>16</v>
      </c>
      <c r="D84" s="18" t="s">
        <v>14</v>
      </c>
      <c r="E84" s="19">
        <v>0.3032</v>
      </c>
      <c r="F84" s="7">
        <f t="shared" si="2"/>
        <v>36</v>
      </c>
      <c r="G84" s="20">
        <v>0.0906</v>
      </c>
      <c r="H84" s="19">
        <v>0.0151</v>
      </c>
      <c r="I84" s="20">
        <v>-0.00385999</v>
      </c>
      <c r="J84" s="19">
        <v>0.0159839</v>
      </c>
    </row>
    <row r="85" spans="1:10">
      <c r="A85" s="17" t="s">
        <v>41</v>
      </c>
      <c r="B85" s="18" t="s">
        <v>28</v>
      </c>
      <c r="C85" s="18" t="s">
        <v>14</v>
      </c>
      <c r="D85" s="18" t="s">
        <v>16</v>
      </c>
      <c r="E85" s="6">
        <v>0.3976</v>
      </c>
      <c r="F85" s="7">
        <f t="shared" si="2"/>
        <v>33.5224217601344</v>
      </c>
      <c r="G85" s="20">
        <v>0.0799</v>
      </c>
      <c r="H85" s="19">
        <v>0.0138</v>
      </c>
      <c r="I85" s="20">
        <v>-0.00175027</v>
      </c>
      <c r="J85" s="19">
        <v>0.0152136</v>
      </c>
    </row>
    <row r="86" spans="1:10">
      <c r="A86" s="17" t="s">
        <v>41</v>
      </c>
      <c r="B86" s="18" t="s">
        <v>29</v>
      </c>
      <c r="C86" s="18" t="s">
        <v>18</v>
      </c>
      <c r="D86" s="18" t="s">
        <v>13</v>
      </c>
      <c r="E86" s="19">
        <v>0.4254</v>
      </c>
      <c r="F86" s="7">
        <f t="shared" si="2"/>
        <v>35.8262969964293</v>
      </c>
      <c r="G86" s="20">
        <v>0.0826</v>
      </c>
      <c r="H86" s="19">
        <v>0.0138</v>
      </c>
      <c r="I86" s="20">
        <v>-0.00959344</v>
      </c>
      <c r="J86" s="19">
        <v>0.0149747</v>
      </c>
    </row>
    <row r="87" spans="1:10">
      <c r="A87" s="17" t="s">
        <v>41</v>
      </c>
      <c r="B87" s="18" t="s">
        <v>30</v>
      </c>
      <c r="C87" s="18" t="s">
        <v>18</v>
      </c>
      <c r="D87" s="18" t="s">
        <v>13</v>
      </c>
      <c r="E87" s="19">
        <v>0.3221</v>
      </c>
      <c r="F87" s="7">
        <f t="shared" si="2"/>
        <v>32.5788918873334</v>
      </c>
      <c r="G87" s="20">
        <v>-0.0879</v>
      </c>
      <c r="H87" s="19">
        <v>0.0154</v>
      </c>
      <c r="I87" s="20">
        <v>0.00195238</v>
      </c>
      <c r="J87" s="19">
        <v>0.0162037</v>
      </c>
    </row>
    <row r="88" spans="1:10">
      <c r="A88" s="17" t="s">
        <v>41</v>
      </c>
      <c r="B88" s="18" t="s">
        <v>31</v>
      </c>
      <c r="C88" s="18" t="s">
        <v>16</v>
      </c>
      <c r="D88" s="18" t="s">
        <v>14</v>
      </c>
      <c r="E88" s="19">
        <v>0.4702</v>
      </c>
      <c r="F88" s="7">
        <f t="shared" si="2"/>
        <v>80.6280142687277</v>
      </c>
      <c r="G88" s="20">
        <v>-0.1302</v>
      </c>
      <c r="H88" s="19">
        <v>0.0145</v>
      </c>
      <c r="I88" s="20">
        <v>0.00312049</v>
      </c>
      <c r="J88" s="19">
        <v>0.0150119</v>
      </c>
    </row>
    <row r="89" spans="1:10">
      <c r="A89" s="17" t="s">
        <v>41</v>
      </c>
      <c r="B89" s="18" t="s">
        <v>32</v>
      </c>
      <c r="C89" s="18" t="s">
        <v>13</v>
      </c>
      <c r="D89" s="18" t="s">
        <v>18</v>
      </c>
      <c r="E89" s="6">
        <v>0.2316</v>
      </c>
      <c r="F89" s="7">
        <f t="shared" si="2"/>
        <v>49.0875390625</v>
      </c>
      <c r="G89" s="20">
        <v>-0.1121</v>
      </c>
      <c r="H89" s="19">
        <v>0.016</v>
      </c>
      <c r="I89" s="20">
        <v>-0.0107021</v>
      </c>
      <c r="J89" s="19">
        <v>0.0175988</v>
      </c>
    </row>
    <row r="90" spans="1:10">
      <c r="A90" s="17" t="s">
        <v>41</v>
      </c>
      <c r="B90" s="18" t="s">
        <v>33</v>
      </c>
      <c r="C90" s="18" t="s">
        <v>14</v>
      </c>
      <c r="D90" s="18" t="s">
        <v>16</v>
      </c>
      <c r="E90" s="6">
        <v>0.4662</v>
      </c>
      <c r="F90" s="7">
        <f t="shared" si="2"/>
        <v>142.950823165859</v>
      </c>
      <c r="G90" s="20">
        <v>-0.1638</v>
      </c>
      <c r="H90" s="19">
        <v>0.0137</v>
      </c>
      <c r="I90" s="20">
        <v>-0.00390115</v>
      </c>
      <c r="J90" s="19">
        <v>0.0149586</v>
      </c>
    </row>
    <row r="91" spans="1:10">
      <c r="A91" s="17" t="s">
        <v>41</v>
      </c>
      <c r="B91" s="18" t="s">
        <v>34</v>
      </c>
      <c r="C91" s="18" t="s">
        <v>16</v>
      </c>
      <c r="D91" s="18" t="s">
        <v>18</v>
      </c>
      <c r="E91" s="19">
        <v>0.0915</v>
      </c>
      <c r="F91" s="7">
        <f t="shared" si="2"/>
        <v>266.370328004804</v>
      </c>
      <c r="G91" s="20">
        <v>0.3052</v>
      </c>
      <c r="H91" s="19">
        <v>0.0187</v>
      </c>
      <c r="I91" s="20">
        <v>-0.015357</v>
      </c>
      <c r="J91" s="19">
        <v>0.0253342</v>
      </c>
    </row>
    <row r="92" spans="1:10">
      <c r="A92" s="17" t="s">
        <v>41</v>
      </c>
      <c r="B92" s="18" t="s">
        <v>35</v>
      </c>
      <c r="C92" s="18" t="s">
        <v>14</v>
      </c>
      <c r="D92" s="18" t="s">
        <v>16</v>
      </c>
      <c r="E92" s="6">
        <v>0.3509</v>
      </c>
      <c r="F92" s="7">
        <f t="shared" si="2"/>
        <v>31.5509280217293</v>
      </c>
      <c r="G92" s="20">
        <v>0.0792</v>
      </c>
      <c r="H92" s="19">
        <v>0.0141</v>
      </c>
      <c r="I92" s="20">
        <v>0.00215727</v>
      </c>
      <c r="J92" s="19">
        <v>0.015112</v>
      </c>
    </row>
    <row r="93" spans="1:10">
      <c r="A93" s="17" t="s">
        <v>41</v>
      </c>
      <c r="B93" s="18" t="s">
        <v>36</v>
      </c>
      <c r="C93" s="18" t="s">
        <v>16</v>
      </c>
      <c r="D93" s="18" t="s">
        <v>14</v>
      </c>
      <c r="E93" s="19">
        <v>0.3131</v>
      </c>
      <c r="F93" s="7">
        <f t="shared" si="2"/>
        <v>30.4008725839745</v>
      </c>
      <c r="G93" s="20">
        <v>-0.0805</v>
      </c>
      <c r="H93" s="19">
        <v>0.0146</v>
      </c>
      <c r="I93" s="20">
        <v>0.00608836</v>
      </c>
      <c r="J93" s="19">
        <v>0.0155075</v>
      </c>
    </row>
    <row r="94" spans="1:10">
      <c r="A94" s="17" t="s">
        <v>41</v>
      </c>
      <c r="B94" s="18" t="s">
        <v>37</v>
      </c>
      <c r="C94" s="18" t="s">
        <v>14</v>
      </c>
      <c r="D94" s="18" t="s">
        <v>13</v>
      </c>
      <c r="E94" s="19">
        <v>0.3877</v>
      </c>
      <c r="F94" s="7">
        <f t="shared" si="2"/>
        <v>250.234178640602</v>
      </c>
      <c r="G94" s="20">
        <v>0.2357</v>
      </c>
      <c r="H94" s="19">
        <v>0.0149</v>
      </c>
      <c r="I94" s="20">
        <v>0.00832641</v>
      </c>
      <c r="J94" s="19">
        <v>0.0152669</v>
      </c>
    </row>
    <row r="95" spans="1:10">
      <c r="A95" s="17" t="s">
        <v>41</v>
      </c>
      <c r="B95" s="18" t="s">
        <v>38</v>
      </c>
      <c r="C95" s="18" t="s">
        <v>13</v>
      </c>
      <c r="D95" s="18" t="s">
        <v>18</v>
      </c>
      <c r="E95" s="19">
        <v>0.3817</v>
      </c>
      <c r="F95" s="7">
        <f t="shared" si="2"/>
        <v>42.1597704475309</v>
      </c>
      <c r="G95" s="20">
        <v>0.0935</v>
      </c>
      <c r="H95" s="19">
        <v>0.0144</v>
      </c>
      <c r="I95" s="20">
        <v>-0.0301368</v>
      </c>
      <c r="J95" s="19">
        <v>0.0151913</v>
      </c>
    </row>
    <row r="96" spans="1:10">
      <c r="A96" s="17" t="s">
        <v>42</v>
      </c>
      <c r="B96" s="18" t="s">
        <v>12</v>
      </c>
      <c r="C96" s="18" t="s">
        <v>13</v>
      </c>
      <c r="D96" s="18" t="s">
        <v>14</v>
      </c>
      <c r="E96" s="19">
        <v>0.3062</v>
      </c>
      <c r="F96" s="7">
        <f t="shared" si="2"/>
        <v>52.2840236686391</v>
      </c>
      <c r="G96" s="20">
        <v>0.1034</v>
      </c>
      <c r="H96" s="19">
        <v>0.0143</v>
      </c>
      <c r="I96" s="20">
        <v>0.00560276</v>
      </c>
      <c r="J96" s="19">
        <v>0.013719</v>
      </c>
    </row>
    <row r="97" spans="1:10">
      <c r="A97" s="17" t="s">
        <v>42</v>
      </c>
      <c r="B97" s="18" t="s">
        <v>15</v>
      </c>
      <c r="C97" s="18" t="s">
        <v>14</v>
      </c>
      <c r="D97" s="18" t="s">
        <v>16</v>
      </c>
      <c r="E97" s="19">
        <v>0.2575</v>
      </c>
      <c r="F97" s="7">
        <f t="shared" si="2"/>
        <v>31.9038763434368</v>
      </c>
      <c r="G97" s="20">
        <v>-0.1028</v>
      </c>
      <c r="H97" s="19">
        <v>0.0182</v>
      </c>
      <c r="I97" s="20">
        <v>0.00293408</v>
      </c>
      <c r="J97" s="19">
        <v>0.0149083</v>
      </c>
    </row>
    <row r="98" spans="1:10">
      <c r="A98" s="17" t="s">
        <v>42</v>
      </c>
      <c r="B98" s="18" t="s">
        <v>17</v>
      </c>
      <c r="C98" s="18" t="s">
        <v>18</v>
      </c>
      <c r="D98" s="18" t="s">
        <v>13</v>
      </c>
      <c r="E98" s="6">
        <v>0.339</v>
      </c>
      <c r="F98" s="7">
        <f t="shared" si="2"/>
        <v>220.233844521605</v>
      </c>
      <c r="G98" s="20">
        <v>0.2137</v>
      </c>
      <c r="H98" s="19">
        <v>0.0144</v>
      </c>
      <c r="I98" s="20">
        <v>-0.00416265</v>
      </c>
      <c r="J98" s="19">
        <v>0.0138663</v>
      </c>
    </row>
    <row r="99" spans="1:10">
      <c r="A99" s="17" t="s">
        <v>42</v>
      </c>
      <c r="B99" s="18" t="s">
        <v>19</v>
      </c>
      <c r="C99" s="18" t="s">
        <v>16</v>
      </c>
      <c r="D99" s="18" t="s">
        <v>14</v>
      </c>
      <c r="E99" s="19">
        <v>0.4722</v>
      </c>
      <c r="F99" s="7">
        <f t="shared" si="2"/>
        <v>30.6498634740601</v>
      </c>
      <c r="G99" s="20">
        <v>-0.0764</v>
      </c>
      <c r="H99" s="19">
        <v>0.0138</v>
      </c>
      <c r="I99" s="20">
        <v>0.00433288</v>
      </c>
      <c r="J99" s="19">
        <v>0.0129435</v>
      </c>
    </row>
    <row r="100" spans="1:10">
      <c r="A100" s="17" t="s">
        <v>42</v>
      </c>
      <c r="B100" s="18" t="s">
        <v>20</v>
      </c>
      <c r="C100" s="18" t="s">
        <v>18</v>
      </c>
      <c r="D100" s="18" t="s">
        <v>13</v>
      </c>
      <c r="E100" s="6">
        <v>0.2326</v>
      </c>
      <c r="F100" s="7">
        <f t="shared" si="2"/>
        <v>31.7746952947846</v>
      </c>
      <c r="G100" s="20">
        <v>0.0947</v>
      </c>
      <c r="H100" s="19">
        <v>0.0168</v>
      </c>
      <c r="I100" s="20">
        <v>0.00873308</v>
      </c>
      <c r="J100" s="19">
        <v>0.015804</v>
      </c>
    </row>
    <row r="101" spans="1:10">
      <c r="A101" s="17" t="s">
        <v>42</v>
      </c>
      <c r="B101" s="18" t="s">
        <v>21</v>
      </c>
      <c r="C101" s="18" t="s">
        <v>14</v>
      </c>
      <c r="D101" s="18" t="s">
        <v>16</v>
      </c>
      <c r="E101" s="19">
        <v>0.4563</v>
      </c>
      <c r="F101" s="7">
        <f t="shared" ref="F101:F132" si="3">(G101*G101)/(H101*H101)</f>
        <v>32.9238525564804</v>
      </c>
      <c r="G101" s="20">
        <v>-0.0832</v>
      </c>
      <c r="H101" s="19">
        <v>0.0145</v>
      </c>
      <c r="I101" s="20">
        <v>0.015944</v>
      </c>
      <c r="J101" s="19">
        <v>0.0133791</v>
      </c>
    </row>
    <row r="102" spans="1:10">
      <c r="A102" s="17" t="s">
        <v>42</v>
      </c>
      <c r="B102" s="18" t="s">
        <v>22</v>
      </c>
      <c r="C102" s="18" t="s">
        <v>18</v>
      </c>
      <c r="D102" s="18" t="s">
        <v>13</v>
      </c>
      <c r="E102" s="6">
        <v>0.3022</v>
      </c>
      <c r="F102" s="7">
        <f t="shared" si="3"/>
        <v>59.8254893794252</v>
      </c>
      <c r="G102" s="20">
        <v>0.1137</v>
      </c>
      <c r="H102" s="19">
        <v>0.0147</v>
      </c>
      <c r="I102" s="20">
        <v>-0.0183838</v>
      </c>
      <c r="J102" s="19">
        <v>0.0143139</v>
      </c>
    </row>
    <row r="103" spans="1:10">
      <c r="A103" s="17" t="s">
        <v>42</v>
      </c>
      <c r="B103" s="18" t="s">
        <v>23</v>
      </c>
      <c r="C103" s="18" t="s">
        <v>13</v>
      </c>
      <c r="D103" s="18" t="s">
        <v>18</v>
      </c>
      <c r="E103" s="19">
        <v>0.4274</v>
      </c>
      <c r="F103" s="7">
        <f t="shared" si="3"/>
        <v>37.7731365549576</v>
      </c>
      <c r="G103" s="20">
        <v>-0.0842</v>
      </c>
      <c r="H103" s="19">
        <v>0.0137</v>
      </c>
      <c r="I103" s="20">
        <v>-0.00375892</v>
      </c>
      <c r="J103" s="19">
        <v>0.013161</v>
      </c>
    </row>
    <row r="104" spans="1:10">
      <c r="A104" s="17" t="s">
        <v>42</v>
      </c>
      <c r="B104" s="18" t="s">
        <v>24</v>
      </c>
      <c r="C104" s="18" t="s">
        <v>13</v>
      </c>
      <c r="D104" s="18" t="s">
        <v>18</v>
      </c>
      <c r="E104" s="19">
        <v>0.1948</v>
      </c>
      <c r="F104" s="7">
        <f t="shared" si="3"/>
        <v>31.2966358134567</v>
      </c>
      <c r="G104" s="20">
        <v>-0.1186</v>
      </c>
      <c r="H104" s="19">
        <v>0.0212</v>
      </c>
      <c r="I104" s="20">
        <v>0.0067814</v>
      </c>
      <c r="J104" s="19">
        <v>0.0165806</v>
      </c>
    </row>
    <row r="105" spans="1:10">
      <c r="A105" s="17" t="s">
        <v>42</v>
      </c>
      <c r="B105" s="18" t="s">
        <v>25</v>
      </c>
      <c r="C105" s="18" t="s">
        <v>14</v>
      </c>
      <c r="D105" s="18" t="s">
        <v>13</v>
      </c>
      <c r="E105" s="19">
        <v>0.2873</v>
      </c>
      <c r="F105" s="7">
        <f t="shared" si="3"/>
        <v>37.2181883698932</v>
      </c>
      <c r="G105" s="20">
        <v>0.0909</v>
      </c>
      <c r="H105" s="19">
        <v>0.0149</v>
      </c>
      <c r="I105" s="20">
        <v>0.0228949</v>
      </c>
      <c r="J105" s="19">
        <v>0.0148419</v>
      </c>
    </row>
    <row r="106" spans="1:10">
      <c r="A106" s="17" t="s">
        <v>42</v>
      </c>
      <c r="B106" s="18" t="s">
        <v>26</v>
      </c>
      <c r="C106" s="18" t="s">
        <v>13</v>
      </c>
      <c r="D106" s="18" t="s">
        <v>14</v>
      </c>
      <c r="E106" s="6">
        <v>0.4483</v>
      </c>
      <c r="F106" s="7">
        <f t="shared" si="3"/>
        <v>46.4344897959184</v>
      </c>
      <c r="G106" s="20">
        <v>0.0954</v>
      </c>
      <c r="H106" s="19">
        <v>0.014</v>
      </c>
      <c r="I106" s="20">
        <v>0.0230782</v>
      </c>
      <c r="J106" s="19">
        <v>0.0129911</v>
      </c>
    </row>
    <row r="107" spans="1:10">
      <c r="A107" s="17" t="s">
        <v>42</v>
      </c>
      <c r="B107" s="18" t="s">
        <v>27</v>
      </c>
      <c r="C107" s="18" t="s">
        <v>16</v>
      </c>
      <c r="D107" s="18" t="s">
        <v>14</v>
      </c>
      <c r="E107" s="19">
        <v>0.3032</v>
      </c>
      <c r="F107" s="7">
        <f t="shared" si="3"/>
        <v>36</v>
      </c>
      <c r="G107" s="20">
        <v>0.0906</v>
      </c>
      <c r="H107" s="19">
        <v>0.0151</v>
      </c>
      <c r="I107" s="20">
        <v>-0.0128697</v>
      </c>
      <c r="J107" s="19">
        <v>0.0138635</v>
      </c>
    </row>
    <row r="108" spans="1:10">
      <c r="A108" s="17" t="s">
        <v>42</v>
      </c>
      <c r="B108" s="18" t="s">
        <v>28</v>
      </c>
      <c r="C108" s="18" t="s">
        <v>14</v>
      </c>
      <c r="D108" s="18" t="s">
        <v>16</v>
      </c>
      <c r="E108" s="6">
        <v>0.3976</v>
      </c>
      <c r="F108" s="7">
        <f t="shared" si="3"/>
        <v>33.5224217601344</v>
      </c>
      <c r="G108" s="20">
        <v>0.0799</v>
      </c>
      <c r="H108" s="19">
        <v>0.0138</v>
      </c>
      <c r="I108" s="20">
        <v>-0.0207992</v>
      </c>
      <c r="J108" s="19">
        <v>0.0132066</v>
      </c>
    </row>
    <row r="109" spans="1:10">
      <c r="A109" s="17" t="s">
        <v>42</v>
      </c>
      <c r="B109" s="18" t="s">
        <v>29</v>
      </c>
      <c r="C109" s="18" t="s">
        <v>18</v>
      </c>
      <c r="D109" s="18" t="s">
        <v>13</v>
      </c>
      <c r="E109" s="19">
        <v>0.4254</v>
      </c>
      <c r="F109" s="7">
        <f t="shared" si="3"/>
        <v>35.8262969964293</v>
      </c>
      <c r="G109" s="20">
        <v>0.0826</v>
      </c>
      <c r="H109" s="19">
        <v>0.0138</v>
      </c>
      <c r="I109" s="20">
        <v>0.00202198</v>
      </c>
      <c r="J109" s="19">
        <v>0.01299</v>
      </c>
    </row>
    <row r="110" spans="1:10">
      <c r="A110" s="17" t="s">
        <v>42</v>
      </c>
      <c r="B110" s="18" t="s">
        <v>30</v>
      </c>
      <c r="C110" s="18" t="s">
        <v>18</v>
      </c>
      <c r="D110" s="18" t="s">
        <v>13</v>
      </c>
      <c r="E110" s="19">
        <v>0.3221</v>
      </c>
      <c r="F110" s="7">
        <f t="shared" si="3"/>
        <v>32.5788918873334</v>
      </c>
      <c r="G110" s="20">
        <v>-0.0879</v>
      </c>
      <c r="H110" s="19">
        <v>0.0154</v>
      </c>
      <c r="I110" s="20">
        <v>-0.00104698</v>
      </c>
      <c r="J110" s="19">
        <v>0.0140892</v>
      </c>
    </row>
    <row r="111" spans="1:10">
      <c r="A111" s="17" t="s">
        <v>42</v>
      </c>
      <c r="B111" s="18" t="s">
        <v>31</v>
      </c>
      <c r="C111" s="18" t="s">
        <v>16</v>
      </c>
      <c r="D111" s="18" t="s">
        <v>14</v>
      </c>
      <c r="E111" s="19">
        <v>0.4702</v>
      </c>
      <c r="F111" s="7">
        <f t="shared" si="3"/>
        <v>80.6280142687277</v>
      </c>
      <c r="G111" s="20">
        <v>-0.1302</v>
      </c>
      <c r="H111" s="19">
        <v>0.0145</v>
      </c>
      <c r="I111" s="20">
        <v>-0.00873864</v>
      </c>
      <c r="J111" s="19">
        <v>0.0130464</v>
      </c>
    </row>
    <row r="112" spans="1:10">
      <c r="A112" s="17" t="s">
        <v>42</v>
      </c>
      <c r="B112" s="18" t="s">
        <v>32</v>
      </c>
      <c r="C112" s="18" t="s">
        <v>13</v>
      </c>
      <c r="D112" s="18" t="s">
        <v>18</v>
      </c>
      <c r="E112" s="6">
        <v>0.2316</v>
      </c>
      <c r="F112" s="7">
        <f t="shared" si="3"/>
        <v>49.0875390625</v>
      </c>
      <c r="G112" s="20">
        <v>-0.1121</v>
      </c>
      <c r="H112" s="19">
        <v>0.016</v>
      </c>
      <c r="I112" s="20">
        <v>-0.0105246</v>
      </c>
      <c r="J112" s="19">
        <v>0.0152068</v>
      </c>
    </row>
    <row r="113" spans="1:10">
      <c r="A113" s="17" t="s">
        <v>42</v>
      </c>
      <c r="B113" s="18" t="s">
        <v>33</v>
      </c>
      <c r="C113" s="18" t="s">
        <v>14</v>
      </c>
      <c r="D113" s="18" t="s">
        <v>16</v>
      </c>
      <c r="E113" s="6">
        <v>0.4662</v>
      </c>
      <c r="F113" s="7">
        <f t="shared" si="3"/>
        <v>142.950823165859</v>
      </c>
      <c r="G113" s="20">
        <v>-0.1638</v>
      </c>
      <c r="H113" s="19">
        <v>0.0137</v>
      </c>
      <c r="I113" s="20">
        <v>0.00301477</v>
      </c>
      <c r="J113" s="19">
        <v>0.0130204</v>
      </c>
    </row>
    <row r="114" spans="1:10">
      <c r="A114" s="17" t="s">
        <v>42</v>
      </c>
      <c r="B114" s="18" t="s">
        <v>34</v>
      </c>
      <c r="C114" s="18" t="s">
        <v>16</v>
      </c>
      <c r="D114" s="18" t="s">
        <v>18</v>
      </c>
      <c r="E114" s="19">
        <v>0.0915</v>
      </c>
      <c r="F114" s="7">
        <f t="shared" si="3"/>
        <v>266.370328004804</v>
      </c>
      <c r="G114" s="20">
        <v>0.3052</v>
      </c>
      <c r="H114" s="19">
        <v>0.0187</v>
      </c>
      <c r="I114" s="20">
        <v>-0.00631993</v>
      </c>
      <c r="J114" s="19">
        <v>0.0228199</v>
      </c>
    </row>
    <row r="115" spans="1:10">
      <c r="A115" s="17" t="s">
        <v>42</v>
      </c>
      <c r="B115" s="18" t="s">
        <v>35</v>
      </c>
      <c r="C115" s="18" t="s">
        <v>14</v>
      </c>
      <c r="D115" s="18" t="s">
        <v>16</v>
      </c>
      <c r="E115" s="6">
        <v>0.3509</v>
      </c>
      <c r="F115" s="7">
        <f t="shared" si="3"/>
        <v>31.5509280217293</v>
      </c>
      <c r="G115" s="20">
        <v>0.0792</v>
      </c>
      <c r="H115" s="19">
        <v>0.0141</v>
      </c>
      <c r="I115" s="20">
        <v>-0.0244902</v>
      </c>
      <c r="J115" s="19">
        <v>0.0131281</v>
      </c>
    </row>
    <row r="116" spans="1:10">
      <c r="A116" s="17" t="s">
        <v>42</v>
      </c>
      <c r="B116" s="18" t="s">
        <v>36</v>
      </c>
      <c r="C116" s="18" t="s">
        <v>16</v>
      </c>
      <c r="D116" s="18" t="s">
        <v>14</v>
      </c>
      <c r="E116" s="19">
        <v>0.3131</v>
      </c>
      <c r="F116" s="7">
        <f t="shared" si="3"/>
        <v>30.4008725839745</v>
      </c>
      <c r="G116" s="20">
        <v>-0.0805</v>
      </c>
      <c r="H116" s="19">
        <v>0.0146</v>
      </c>
      <c r="I116" s="20">
        <v>-0.00444243</v>
      </c>
      <c r="J116" s="19">
        <v>0.0134487</v>
      </c>
    </row>
    <row r="117" spans="1:10">
      <c r="A117" s="17" t="s">
        <v>42</v>
      </c>
      <c r="B117" s="18" t="s">
        <v>37</v>
      </c>
      <c r="C117" s="18" t="s">
        <v>14</v>
      </c>
      <c r="D117" s="18" t="s">
        <v>13</v>
      </c>
      <c r="E117" s="19">
        <v>0.3877</v>
      </c>
      <c r="F117" s="7">
        <f t="shared" si="3"/>
        <v>250.234178640602</v>
      </c>
      <c r="G117" s="20">
        <v>0.2357</v>
      </c>
      <c r="H117" s="19">
        <v>0.0149</v>
      </c>
      <c r="I117" s="20">
        <v>-0.00178097</v>
      </c>
      <c r="J117" s="19">
        <v>0.0133367</v>
      </c>
    </row>
    <row r="118" spans="1:10">
      <c r="A118" s="17" t="s">
        <v>42</v>
      </c>
      <c r="B118" s="18" t="s">
        <v>38</v>
      </c>
      <c r="C118" s="18" t="s">
        <v>13</v>
      </c>
      <c r="D118" s="18" t="s">
        <v>18</v>
      </c>
      <c r="E118" s="19">
        <v>0.3817</v>
      </c>
      <c r="F118" s="7">
        <f t="shared" si="3"/>
        <v>42.1597704475309</v>
      </c>
      <c r="G118" s="20">
        <v>0.0935</v>
      </c>
      <c r="H118" s="19">
        <v>0.0144</v>
      </c>
      <c r="I118" s="20">
        <v>-0.0135156</v>
      </c>
      <c r="J118" s="19">
        <v>0.013159</v>
      </c>
    </row>
    <row r="119" spans="1:10">
      <c r="A119" s="17" t="s">
        <v>43</v>
      </c>
      <c r="B119" s="18" t="s">
        <v>12</v>
      </c>
      <c r="C119" s="18" t="s">
        <v>13</v>
      </c>
      <c r="D119" s="18" t="s">
        <v>14</v>
      </c>
      <c r="E119" s="19">
        <v>0.3062</v>
      </c>
      <c r="F119" s="7">
        <f t="shared" si="3"/>
        <v>52.2840236686391</v>
      </c>
      <c r="G119" s="20">
        <v>0.1034</v>
      </c>
      <c r="H119" s="19">
        <v>0.0143</v>
      </c>
      <c r="I119" s="20">
        <v>-0.0276071</v>
      </c>
      <c r="J119" s="19">
        <v>0.0114431</v>
      </c>
    </row>
    <row r="120" spans="1:10">
      <c r="A120" s="17" t="s">
        <v>43</v>
      </c>
      <c r="B120" s="18" t="s">
        <v>15</v>
      </c>
      <c r="C120" s="18" t="s">
        <v>14</v>
      </c>
      <c r="D120" s="18" t="s">
        <v>16</v>
      </c>
      <c r="E120" s="19">
        <v>0.2575</v>
      </c>
      <c r="F120" s="7">
        <f t="shared" si="3"/>
        <v>31.9038763434368</v>
      </c>
      <c r="G120" s="20">
        <v>-0.1028</v>
      </c>
      <c r="H120" s="19">
        <v>0.0182</v>
      </c>
      <c r="I120" s="20">
        <v>-0.0247252</v>
      </c>
      <c r="J120" s="19">
        <v>0.0123851</v>
      </c>
    </row>
    <row r="121" spans="1:10">
      <c r="A121" s="17" t="s">
        <v>43</v>
      </c>
      <c r="B121" s="18" t="s">
        <v>17</v>
      </c>
      <c r="C121" s="18" t="s">
        <v>18</v>
      </c>
      <c r="D121" s="18" t="s">
        <v>13</v>
      </c>
      <c r="E121" s="6">
        <v>0.339</v>
      </c>
      <c r="F121" s="7">
        <f t="shared" si="3"/>
        <v>220.233844521605</v>
      </c>
      <c r="G121" s="20">
        <v>0.2137</v>
      </c>
      <c r="H121" s="19">
        <v>0.0144</v>
      </c>
      <c r="I121" s="20">
        <v>0.0112285</v>
      </c>
      <c r="J121" s="19">
        <v>0.0115609</v>
      </c>
    </row>
    <row r="122" spans="1:10">
      <c r="A122" s="17" t="s">
        <v>43</v>
      </c>
      <c r="B122" s="18" t="s">
        <v>19</v>
      </c>
      <c r="C122" s="18" t="s">
        <v>16</v>
      </c>
      <c r="D122" s="18" t="s">
        <v>14</v>
      </c>
      <c r="E122" s="19">
        <v>0.4722</v>
      </c>
      <c r="F122" s="7">
        <f t="shared" si="3"/>
        <v>30.6498634740601</v>
      </c>
      <c r="G122" s="20">
        <v>-0.0764</v>
      </c>
      <c r="H122" s="19">
        <v>0.0138</v>
      </c>
      <c r="I122" s="20">
        <v>-0.00956266</v>
      </c>
      <c r="J122" s="19">
        <v>0.0107867</v>
      </c>
    </row>
    <row r="123" spans="1:10">
      <c r="A123" s="17" t="s">
        <v>43</v>
      </c>
      <c r="B123" s="18" t="s">
        <v>20</v>
      </c>
      <c r="C123" s="18" t="s">
        <v>18</v>
      </c>
      <c r="D123" s="18" t="s">
        <v>13</v>
      </c>
      <c r="E123" s="6">
        <v>0.2326</v>
      </c>
      <c r="F123" s="7">
        <f t="shared" si="3"/>
        <v>31.7746952947846</v>
      </c>
      <c r="G123" s="20">
        <v>0.0947</v>
      </c>
      <c r="H123" s="19">
        <v>0.0168</v>
      </c>
      <c r="I123" s="20">
        <v>0.000369422</v>
      </c>
      <c r="J123" s="19">
        <v>0.0131903</v>
      </c>
    </row>
    <row r="124" spans="1:10">
      <c r="A124" s="17" t="s">
        <v>43</v>
      </c>
      <c r="B124" s="18" t="s">
        <v>21</v>
      </c>
      <c r="C124" s="18" t="s">
        <v>14</v>
      </c>
      <c r="D124" s="18" t="s">
        <v>16</v>
      </c>
      <c r="E124" s="19">
        <v>0.4563</v>
      </c>
      <c r="F124" s="7">
        <f t="shared" si="3"/>
        <v>32.9238525564804</v>
      </c>
      <c r="G124" s="20">
        <v>-0.0832</v>
      </c>
      <c r="H124" s="19">
        <v>0.0145</v>
      </c>
      <c r="I124" s="20">
        <v>0.0325578</v>
      </c>
      <c r="J124" s="19">
        <v>0.0111138</v>
      </c>
    </row>
    <row r="125" spans="1:10">
      <c r="A125" s="17" t="s">
        <v>43</v>
      </c>
      <c r="B125" s="18" t="s">
        <v>22</v>
      </c>
      <c r="C125" s="18" t="s">
        <v>18</v>
      </c>
      <c r="D125" s="18" t="s">
        <v>13</v>
      </c>
      <c r="E125" s="6">
        <v>0.3022</v>
      </c>
      <c r="F125" s="7">
        <f t="shared" si="3"/>
        <v>59.8254893794252</v>
      </c>
      <c r="G125" s="20">
        <v>0.1137</v>
      </c>
      <c r="H125" s="19">
        <v>0.0147</v>
      </c>
      <c r="I125" s="20">
        <v>-0.0076331</v>
      </c>
      <c r="J125" s="19">
        <v>0.0119435</v>
      </c>
    </row>
    <row r="126" spans="1:10">
      <c r="A126" s="17" t="s">
        <v>43</v>
      </c>
      <c r="B126" s="18" t="s">
        <v>23</v>
      </c>
      <c r="C126" s="18" t="s">
        <v>13</v>
      </c>
      <c r="D126" s="18" t="s">
        <v>18</v>
      </c>
      <c r="E126" s="19">
        <v>0.4274</v>
      </c>
      <c r="F126" s="7">
        <f t="shared" si="3"/>
        <v>37.7731365549576</v>
      </c>
      <c r="G126" s="20">
        <v>-0.0842</v>
      </c>
      <c r="H126" s="19">
        <v>0.0137</v>
      </c>
      <c r="I126" s="20">
        <v>0.00207971</v>
      </c>
      <c r="J126" s="19">
        <v>0.0109779</v>
      </c>
    </row>
    <row r="127" spans="1:10">
      <c r="A127" s="17" t="s">
        <v>43</v>
      </c>
      <c r="B127" s="18" t="s">
        <v>24</v>
      </c>
      <c r="C127" s="18" t="s">
        <v>13</v>
      </c>
      <c r="D127" s="18" t="s">
        <v>18</v>
      </c>
      <c r="E127" s="19">
        <v>0.1948</v>
      </c>
      <c r="F127" s="7">
        <f t="shared" si="3"/>
        <v>31.2966358134567</v>
      </c>
      <c r="G127" s="20">
        <v>-0.1186</v>
      </c>
      <c r="H127" s="19">
        <v>0.0212</v>
      </c>
      <c r="I127" s="20">
        <v>-0.0129562</v>
      </c>
      <c r="J127" s="19">
        <v>0.0138278</v>
      </c>
    </row>
    <row r="128" spans="1:10">
      <c r="A128" s="17" t="s">
        <v>43</v>
      </c>
      <c r="B128" s="18" t="s">
        <v>25</v>
      </c>
      <c r="C128" s="18" t="s">
        <v>14</v>
      </c>
      <c r="D128" s="18" t="s">
        <v>13</v>
      </c>
      <c r="E128" s="19">
        <v>0.2873</v>
      </c>
      <c r="F128" s="7">
        <f t="shared" si="3"/>
        <v>37.2181883698932</v>
      </c>
      <c r="G128" s="20">
        <v>0.0909</v>
      </c>
      <c r="H128" s="19">
        <v>0.0149</v>
      </c>
      <c r="I128" s="20">
        <v>0.0267354</v>
      </c>
      <c r="J128" s="19">
        <v>0.0123636</v>
      </c>
    </row>
    <row r="129" spans="1:10">
      <c r="A129" s="17" t="s">
        <v>43</v>
      </c>
      <c r="B129" s="18" t="s">
        <v>26</v>
      </c>
      <c r="C129" s="18" t="s">
        <v>13</v>
      </c>
      <c r="D129" s="18" t="s">
        <v>14</v>
      </c>
      <c r="E129" s="6">
        <v>0.4483</v>
      </c>
      <c r="F129" s="7">
        <f t="shared" si="3"/>
        <v>46.4344897959184</v>
      </c>
      <c r="G129" s="20">
        <v>0.0954</v>
      </c>
      <c r="H129" s="19">
        <v>0.014</v>
      </c>
      <c r="I129" s="20">
        <v>-0.0163763</v>
      </c>
      <c r="J129" s="19">
        <v>0.0108227</v>
      </c>
    </row>
    <row r="130" spans="1:10">
      <c r="A130" s="17" t="s">
        <v>43</v>
      </c>
      <c r="B130" s="18" t="s">
        <v>27</v>
      </c>
      <c r="C130" s="18" t="s">
        <v>16</v>
      </c>
      <c r="D130" s="18" t="s">
        <v>14</v>
      </c>
      <c r="E130" s="19">
        <v>0.3032</v>
      </c>
      <c r="F130" s="7">
        <f t="shared" si="3"/>
        <v>36</v>
      </c>
      <c r="G130" s="20">
        <v>0.0906</v>
      </c>
      <c r="H130" s="19">
        <v>0.0151</v>
      </c>
      <c r="I130" s="20">
        <v>-0.00792078</v>
      </c>
      <c r="J130" s="19">
        <v>0.0115528</v>
      </c>
    </row>
    <row r="131" spans="1:10">
      <c r="A131" s="17" t="s">
        <v>43</v>
      </c>
      <c r="B131" s="18" t="s">
        <v>28</v>
      </c>
      <c r="C131" s="18" t="s">
        <v>14</v>
      </c>
      <c r="D131" s="18" t="s">
        <v>16</v>
      </c>
      <c r="E131" s="6">
        <v>0.3976</v>
      </c>
      <c r="F131" s="7">
        <f t="shared" si="3"/>
        <v>33.5224217601344</v>
      </c>
      <c r="G131" s="20">
        <v>0.0799</v>
      </c>
      <c r="H131" s="19">
        <v>0.0138</v>
      </c>
      <c r="I131" s="20">
        <v>-0.00598384</v>
      </c>
      <c r="J131" s="19">
        <v>0.0110259</v>
      </c>
    </row>
    <row r="132" spans="1:10">
      <c r="A132" s="17" t="s">
        <v>43</v>
      </c>
      <c r="B132" s="18" t="s">
        <v>29</v>
      </c>
      <c r="C132" s="18" t="s">
        <v>18</v>
      </c>
      <c r="D132" s="18" t="s">
        <v>13</v>
      </c>
      <c r="E132" s="19">
        <v>0.4254</v>
      </c>
      <c r="F132" s="7">
        <f t="shared" si="3"/>
        <v>35.8262969964293</v>
      </c>
      <c r="G132" s="20">
        <v>0.0826</v>
      </c>
      <c r="H132" s="19">
        <v>0.0138</v>
      </c>
      <c r="I132" s="20">
        <v>-0.00639114</v>
      </c>
      <c r="J132" s="19">
        <v>0.0108369</v>
      </c>
    </row>
    <row r="133" spans="1:10">
      <c r="A133" s="17" t="s">
        <v>43</v>
      </c>
      <c r="B133" s="18" t="s">
        <v>30</v>
      </c>
      <c r="C133" s="18" t="s">
        <v>18</v>
      </c>
      <c r="D133" s="18" t="s">
        <v>13</v>
      </c>
      <c r="E133" s="19">
        <v>0.3221</v>
      </c>
      <c r="F133" s="7">
        <f t="shared" ref="F133:F164" si="4">(G133*G133)/(H133*H133)</f>
        <v>32.5788918873334</v>
      </c>
      <c r="G133" s="20">
        <v>-0.0879</v>
      </c>
      <c r="H133" s="19">
        <v>0.0154</v>
      </c>
      <c r="I133" s="20">
        <v>-0.00882155</v>
      </c>
      <c r="J133" s="19">
        <v>0.0117474</v>
      </c>
    </row>
    <row r="134" spans="1:10">
      <c r="A134" s="17" t="s">
        <v>43</v>
      </c>
      <c r="B134" s="18" t="s">
        <v>31</v>
      </c>
      <c r="C134" s="18" t="s">
        <v>16</v>
      </c>
      <c r="D134" s="18" t="s">
        <v>14</v>
      </c>
      <c r="E134" s="19">
        <v>0.4702</v>
      </c>
      <c r="F134" s="7">
        <f t="shared" si="4"/>
        <v>80.6280142687277</v>
      </c>
      <c r="G134" s="20">
        <v>-0.1302</v>
      </c>
      <c r="H134" s="19">
        <v>0.0145</v>
      </c>
      <c r="I134" s="20">
        <v>0.0106548</v>
      </c>
      <c r="J134" s="19">
        <v>0.0108714</v>
      </c>
    </row>
    <row r="135" spans="1:10">
      <c r="A135" s="17" t="s">
        <v>43</v>
      </c>
      <c r="B135" s="18" t="s">
        <v>32</v>
      </c>
      <c r="C135" s="18" t="s">
        <v>13</v>
      </c>
      <c r="D135" s="18" t="s">
        <v>18</v>
      </c>
      <c r="E135" s="6">
        <v>0.2316</v>
      </c>
      <c r="F135" s="7">
        <f t="shared" si="4"/>
        <v>49.0875390625</v>
      </c>
      <c r="G135" s="20">
        <v>-0.1121</v>
      </c>
      <c r="H135" s="19">
        <v>0.016</v>
      </c>
      <c r="I135" s="20">
        <v>0.000107512</v>
      </c>
      <c r="J135" s="19">
        <v>0.0127</v>
      </c>
    </row>
    <row r="136" spans="1:10">
      <c r="A136" s="17" t="s">
        <v>43</v>
      </c>
      <c r="B136" s="18" t="s">
        <v>33</v>
      </c>
      <c r="C136" s="18" t="s">
        <v>14</v>
      </c>
      <c r="D136" s="18" t="s">
        <v>16</v>
      </c>
      <c r="E136" s="6">
        <v>0.4662</v>
      </c>
      <c r="F136" s="7">
        <f t="shared" si="4"/>
        <v>142.950823165859</v>
      </c>
      <c r="G136" s="20">
        <v>-0.1638</v>
      </c>
      <c r="H136" s="19">
        <v>0.0137</v>
      </c>
      <c r="I136" s="20">
        <v>-0.000763824</v>
      </c>
      <c r="J136" s="19">
        <v>0.0108611</v>
      </c>
    </row>
    <row r="137" spans="1:10">
      <c r="A137" s="17" t="s">
        <v>43</v>
      </c>
      <c r="B137" s="18" t="s">
        <v>34</v>
      </c>
      <c r="C137" s="18" t="s">
        <v>16</v>
      </c>
      <c r="D137" s="18" t="s">
        <v>18</v>
      </c>
      <c r="E137" s="19">
        <v>0.0915</v>
      </c>
      <c r="F137" s="7">
        <f t="shared" si="4"/>
        <v>266.370328004804</v>
      </c>
      <c r="G137" s="20">
        <v>0.3052</v>
      </c>
      <c r="H137" s="19">
        <v>0.0187</v>
      </c>
      <c r="I137" s="20">
        <v>0.00888064</v>
      </c>
      <c r="J137" s="19">
        <v>0.0187592</v>
      </c>
    </row>
    <row r="138" spans="1:10">
      <c r="A138" s="17" t="s">
        <v>43</v>
      </c>
      <c r="B138" s="18" t="s">
        <v>35</v>
      </c>
      <c r="C138" s="18" t="s">
        <v>14</v>
      </c>
      <c r="D138" s="18" t="s">
        <v>16</v>
      </c>
      <c r="E138" s="6">
        <v>0.3509</v>
      </c>
      <c r="F138" s="7">
        <f t="shared" si="4"/>
        <v>31.5509280217293</v>
      </c>
      <c r="G138" s="20">
        <v>0.0792</v>
      </c>
      <c r="H138" s="19">
        <v>0.0141</v>
      </c>
      <c r="I138" s="20">
        <v>0.000147691</v>
      </c>
      <c r="J138" s="19">
        <v>0.0109404</v>
      </c>
    </row>
    <row r="139" spans="1:10">
      <c r="A139" s="17" t="s">
        <v>43</v>
      </c>
      <c r="B139" s="18" t="s">
        <v>36</v>
      </c>
      <c r="C139" s="18" t="s">
        <v>16</v>
      </c>
      <c r="D139" s="18" t="s">
        <v>14</v>
      </c>
      <c r="E139" s="19">
        <v>0.3131</v>
      </c>
      <c r="F139" s="7">
        <f t="shared" si="4"/>
        <v>30.4008725839745</v>
      </c>
      <c r="G139" s="20">
        <v>-0.0805</v>
      </c>
      <c r="H139" s="19">
        <v>0.0146</v>
      </c>
      <c r="I139" s="20">
        <v>-0.0105387</v>
      </c>
      <c r="J139" s="19">
        <v>0.0112121</v>
      </c>
    </row>
    <row r="140" spans="1:10">
      <c r="A140" s="17" t="s">
        <v>43</v>
      </c>
      <c r="B140" s="18" t="s">
        <v>37</v>
      </c>
      <c r="C140" s="18" t="s">
        <v>14</v>
      </c>
      <c r="D140" s="18" t="s">
        <v>13</v>
      </c>
      <c r="E140" s="19">
        <v>0.3877</v>
      </c>
      <c r="F140" s="7">
        <f t="shared" si="4"/>
        <v>250.234178640602</v>
      </c>
      <c r="G140" s="20">
        <v>0.2357</v>
      </c>
      <c r="H140" s="19">
        <v>0.0149</v>
      </c>
      <c r="I140" s="20">
        <v>0.00137773</v>
      </c>
      <c r="J140" s="19">
        <v>0.0110845</v>
      </c>
    </row>
    <row r="141" spans="1:10">
      <c r="A141" s="17" t="s">
        <v>43</v>
      </c>
      <c r="B141" s="18" t="s">
        <v>38</v>
      </c>
      <c r="C141" s="18" t="s">
        <v>13</v>
      </c>
      <c r="D141" s="18" t="s">
        <v>18</v>
      </c>
      <c r="E141" s="19">
        <v>0.3817</v>
      </c>
      <c r="F141" s="7">
        <f t="shared" si="4"/>
        <v>42.1597704475309</v>
      </c>
      <c r="G141" s="20">
        <v>0.0935</v>
      </c>
      <c r="H141" s="19">
        <v>0.0144</v>
      </c>
      <c r="I141" s="20">
        <v>-0.0176247</v>
      </c>
      <c r="J141" s="19">
        <v>0.0109759</v>
      </c>
    </row>
    <row r="142" spans="1:10">
      <c r="A142" s="17" t="s">
        <v>44</v>
      </c>
      <c r="B142" s="18" t="s">
        <v>12</v>
      </c>
      <c r="C142" s="18" t="s">
        <v>13</v>
      </c>
      <c r="D142" s="18" t="s">
        <v>14</v>
      </c>
      <c r="E142" s="19">
        <v>0.3062</v>
      </c>
      <c r="F142" s="7">
        <f t="shared" si="4"/>
        <v>52.2840236686391</v>
      </c>
      <c r="G142" s="20">
        <v>0.1034</v>
      </c>
      <c r="H142" s="19">
        <v>0.0143</v>
      </c>
      <c r="I142" s="20">
        <v>0.0556268</v>
      </c>
      <c r="J142" s="19">
        <v>0.0248143</v>
      </c>
    </row>
    <row r="143" spans="1:10">
      <c r="A143" s="17" t="s">
        <v>44</v>
      </c>
      <c r="B143" s="18" t="s">
        <v>15</v>
      </c>
      <c r="C143" s="18" t="s">
        <v>14</v>
      </c>
      <c r="D143" s="18" t="s">
        <v>16</v>
      </c>
      <c r="E143" s="19">
        <v>0.2575</v>
      </c>
      <c r="F143" s="7">
        <f t="shared" si="4"/>
        <v>31.9038763434368</v>
      </c>
      <c r="G143" s="20">
        <v>-0.1028</v>
      </c>
      <c r="H143" s="19">
        <v>0.0182</v>
      </c>
      <c r="I143" s="20">
        <v>-0.011389</v>
      </c>
      <c r="J143" s="19">
        <v>0.0267722</v>
      </c>
    </row>
    <row r="144" spans="1:10">
      <c r="A144" s="17" t="s">
        <v>44</v>
      </c>
      <c r="B144" s="18" t="s">
        <v>17</v>
      </c>
      <c r="C144" s="18" t="s">
        <v>18</v>
      </c>
      <c r="D144" s="18" t="s">
        <v>13</v>
      </c>
      <c r="E144" s="6">
        <v>0.339</v>
      </c>
      <c r="F144" s="7">
        <f t="shared" si="4"/>
        <v>220.233844521605</v>
      </c>
      <c r="G144" s="20">
        <v>0.2137</v>
      </c>
      <c r="H144" s="19">
        <v>0.0144</v>
      </c>
      <c r="I144" s="20">
        <v>-0.0069471</v>
      </c>
      <c r="J144" s="19">
        <v>0.0250189</v>
      </c>
    </row>
    <row r="145" spans="1:10">
      <c r="A145" s="17" t="s">
        <v>44</v>
      </c>
      <c r="B145" s="18" t="s">
        <v>19</v>
      </c>
      <c r="C145" s="18" t="s">
        <v>16</v>
      </c>
      <c r="D145" s="18" t="s">
        <v>14</v>
      </c>
      <c r="E145" s="19">
        <v>0.4722</v>
      </c>
      <c r="F145" s="7">
        <f t="shared" si="4"/>
        <v>30.6498634740601</v>
      </c>
      <c r="G145" s="20">
        <v>-0.0764</v>
      </c>
      <c r="H145" s="19">
        <v>0.0138</v>
      </c>
      <c r="I145" s="20">
        <v>0.027691</v>
      </c>
      <c r="J145" s="19">
        <v>0.0235505</v>
      </c>
    </row>
    <row r="146" spans="1:10">
      <c r="A146" s="17" t="s">
        <v>44</v>
      </c>
      <c r="B146" s="18" t="s">
        <v>20</v>
      </c>
      <c r="C146" s="18" t="s">
        <v>18</v>
      </c>
      <c r="D146" s="18" t="s">
        <v>13</v>
      </c>
      <c r="E146" s="6">
        <v>0.2326</v>
      </c>
      <c r="F146" s="7">
        <f t="shared" si="4"/>
        <v>31.7746952947846</v>
      </c>
      <c r="G146" s="20">
        <v>0.0947</v>
      </c>
      <c r="H146" s="19">
        <v>0.0168</v>
      </c>
      <c r="I146" s="20">
        <v>-0.028793</v>
      </c>
      <c r="J146" s="19">
        <v>0.0287589</v>
      </c>
    </row>
    <row r="147" spans="1:10">
      <c r="A147" s="17" t="s">
        <v>44</v>
      </c>
      <c r="B147" s="18" t="s">
        <v>21</v>
      </c>
      <c r="C147" s="18" t="s">
        <v>14</v>
      </c>
      <c r="D147" s="18" t="s">
        <v>16</v>
      </c>
      <c r="E147" s="19">
        <v>0.4563</v>
      </c>
      <c r="F147" s="7">
        <f t="shared" si="4"/>
        <v>32.9238525564804</v>
      </c>
      <c r="G147" s="20">
        <v>-0.0832</v>
      </c>
      <c r="H147" s="19">
        <v>0.0145</v>
      </c>
      <c r="I147" s="20">
        <v>0.0117625</v>
      </c>
      <c r="J147" s="19">
        <v>0.0238693</v>
      </c>
    </row>
    <row r="148" spans="1:10">
      <c r="A148" s="17" t="s">
        <v>44</v>
      </c>
      <c r="B148" s="18" t="s">
        <v>22</v>
      </c>
      <c r="C148" s="18" t="s">
        <v>18</v>
      </c>
      <c r="D148" s="18" t="s">
        <v>13</v>
      </c>
      <c r="E148" s="6">
        <v>0.3022</v>
      </c>
      <c r="F148" s="7">
        <f t="shared" si="4"/>
        <v>59.8254893794252</v>
      </c>
      <c r="G148" s="20">
        <v>0.1137</v>
      </c>
      <c r="H148" s="19">
        <v>0.0147</v>
      </c>
      <c r="I148" s="20">
        <v>-0.0627229</v>
      </c>
      <c r="J148" s="19">
        <v>0.0258384</v>
      </c>
    </row>
    <row r="149" spans="1:10">
      <c r="A149" s="17" t="s">
        <v>44</v>
      </c>
      <c r="B149" s="18" t="s">
        <v>23</v>
      </c>
      <c r="C149" s="18" t="s">
        <v>13</v>
      </c>
      <c r="D149" s="18" t="s">
        <v>18</v>
      </c>
      <c r="E149" s="19">
        <v>0.4274</v>
      </c>
      <c r="F149" s="7">
        <f t="shared" si="4"/>
        <v>37.7731365549576</v>
      </c>
      <c r="G149" s="20">
        <v>-0.0842</v>
      </c>
      <c r="H149" s="19">
        <v>0.0137</v>
      </c>
      <c r="I149" s="20">
        <v>-0.0078867</v>
      </c>
      <c r="J149" s="19">
        <v>0.0240153</v>
      </c>
    </row>
    <row r="150" spans="1:10">
      <c r="A150" s="17" t="s">
        <v>44</v>
      </c>
      <c r="B150" s="18" t="s">
        <v>24</v>
      </c>
      <c r="C150" s="18" t="s">
        <v>13</v>
      </c>
      <c r="D150" s="18" t="s">
        <v>18</v>
      </c>
      <c r="E150" s="19">
        <v>0.1948</v>
      </c>
      <c r="F150" s="7">
        <f t="shared" si="4"/>
        <v>31.2966358134567</v>
      </c>
      <c r="G150" s="20">
        <v>-0.1186</v>
      </c>
      <c r="H150" s="19">
        <v>0.0212</v>
      </c>
      <c r="I150" s="20">
        <v>0.00609398</v>
      </c>
      <c r="J150" s="19">
        <v>0.0295764</v>
      </c>
    </row>
    <row r="151" spans="1:10">
      <c r="A151" s="17" t="s">
        <v>44</v>
      </c>
      <c r="B151" s="18" t="s">
        <v>25</v>
      </c>
      <c r="C151" s="18" t="s">
        <v>14</v>
      </c>
      <c r="D151" s="18" t="s">
        <v>13</v>
      </c>
      <c r="E151" s="19">
        <v>0.2873</v>
      </c>
      <c r="F151" s="7">
        <f t="shared" si="4"/>
        <v>37.2181883698932</v>
      </c>
      <c r="G151" s="20">
        <v>0.0909</v>
      </c>
      <c r="H151" s="19">
        <v>0.0149</v>
      </c>
      <c r="I151" s="20">
        <v>-0.00278754</v>
      </c>
      <c r="J151" s="19">
        <v>0.0264563</v>
      </c>
    </row>
    <row r="152" spans="1:10">
      <c r="A152" s="17" t="s">
        <v>44</v>
      </c>
      <c r="B152" s="18" t="s">
        <v>26</v>
      </c>
      <c r="C152" s="18" t="s">
        <v>13</v>
      </c>
      <c r="D152" s="18" t="s">
        <v>14</v>
      </c>
      <c r="E152" s="6">
        <v>0.4483</v>
      </c>
      <c r="F152" s="7">
        <f t="shared" si="4"/>
        <v>46.4344897959184</v>
      </c>
      <c r="G152" s="20">
        <v>0.0954</v>
      </c>
      <c r="H152" s="19">
        <v>0.014</v>
      </c>
      <c r="I152" s="20">
        <v>-0.0141359</v>
      </c>
      <c r="J152" s="19">
        <v>0.0235924</v>
      </c>
    </row>
    <row r="153" spans="1:10">
      <c r="A153" s="17" t="s">
        <v>44</v>
      </c>
      <c r="B153" s="18" t="s">
        <v>27</v>
      </c>
      <c r="C153" s="18" t="s">
        <v>16</v>
      </c>
      <c r="D153" s="18" t="s">
        <v>14</v>
      </c>
      <c r="E153" s="19">
        <v>0.3032</v>
      </c>
      <c r="F153" s="7">
        <f t="shared" si="4"/>
        <v>36</v>
      </c>
      <c r="G153" s="20">
        <v>0.0906</v>
      </c>
      <c r="H153" s="19">
        <v>0.0151</v>
      </c>
      <c r="I153" s="20">
        <v>0.0124635</v>
      </c>
      <c r="J153" s="19">
        <v>0.0253421</v>
      </c>
    </row>
    <row r="154" spans="1:10">
      <c r="A154" s="17" t="s">
        <v>44</v>
      </c>
      <c r="B154" s="18" t="s">
        <v>28</v>
      </c>
      <c r="C154" s="18" t="s">
        <v>14</v>
      </c>
      <c r="D154" s="18" t="s">
        <v>16</v>
      </c>
      <c r="E154" s="6">
        <v>0.3976</v>
      </c>
      <c r="F154" s="7">
        <f t="shared" si="4"/>
        <v>33.5224217601344</v>
      </c>
      <c r="G154" s="20">
        <v>0.0799</v>
      </c>
      <c r="H154" s="19">
        <v>0.0138</v>
      </c>
      <c r="I154" s="20">
        <v>-0.0247065</v>
      </c>
      <c r="J154" s="19">
        <v>0.0241363</v>
      </c>
    </row>
    <row r="155" spans="1:10">
      <c r="A155" s="17" t="s">
        <v>44</v>
      </c>
      <c r="B155" s="18" t="s">
        <v>29</v>
      </c>
      <c r="C155" s="18" t="s">
        <v>18</v>
      </c>
      <c r="D155" s="18" t="s">
        <v>13</v>
      </c>
      <c r="E155" s="19">
        <v>0.4254</v>
      </c>
      <c r="F155" s="7">
        <f t="shared" si="4"/>
        <v>35.8262969964293</v>
      </c>
      <c r="G155" s="20">
        <v>0.0826</v>
      </c>
      <c r="H155" s="19">
        <v>0.0138</v>
      </c>
      <c r="I155" s="20">
        <v>-0.0206882</v>
      </c>
      <c r="J155" s="19">
        <v>0.0237093</v>
      </c>
    </row>
    <row r="156" spans="1:10">
      <c r="A156" s="17" t="s">
        <v>44</v>
      </c>
      <c r="B156" s="18" t="s">
        <v>30</v>
      </c>
      <c r="C156" s="18" t="s">
        <v>18</v>
      </c>
      <c r="D156" s="18" t="s">
        <v>13</v>
      </c>
      <c r="E156" s="19">
        <v>0.3221</v>
      </c>
      <c r="F156" s="7">
        <f t="shared" si="4"/>
        <v>32.5788918873334</v>
      </c>
      <c r="G156" s="20">
        <v>-0.0879</v>
      </c>
      <c r="H156" s="19">
        <v>0.0154</v>
      </c>
      <c r="I156" s="20">
        <v>0.0241141</v>
      </c>
      <c r="J156" s="19">
        <v>0.0254113</v>
      </c>
    </row>
    <row r="157" spans="1:10">
      <c r="A157" s="17" t="s">
        <v>44</v>
      </c>
      <c r="B157" s="18" t="s">
        <v>31</v>
      </c>
      <c r="C157" s="18" t="s">
        <v>16</v>
      </c>
      <c r="D157" s="18" t="s">
        <v>14</v>
      </c>
      <c r="E157" s="19">
        <v>0.4702</v>
      </c>
      <c r="F157" s="7">
        <f t="shared" si="4"/>
        <v>80.6280142687277</v>
      </c>
      <c r="G157" s="20">
        <v>-0.1302</v>
      </c>
      <c r="H157" s="19">
        <v>0.0145</v>
      </c>
      <c r="I157" s="20">
        <v>0.0355834</v>
      </c>
      <c r="J157" s="19">
        <v>0.0236681</v>
      </c>
    </row>
    <row r="158" spans="1:10">
      <c r="A158" s="17" t="s">
        <v>44</v>
      </c>
      <c r="B158" s="18" t="s">
        <v>32</v>
      </c>
      <c r="C158" s="18" t="s">
        <v>13</v>
      </c>
      <c r="D158" s="18" t="s">
        <v>18</v>
      </c>
      <c r="E158" s="6">
        <v>0.2316</v>
      </c>
      <c r="F158" s="7">
        <f t="shared" si="4"/>
        <v>49.0875390625</v>
      </c>
      <c r="G158" s="20">
        <v>-0.1121</v>
      </c>
      <c r="H158" s="19">
        <v>0.016</v>
      </c>
      <c r="I158" s="20">
        <v>-0.00551117</v>
      </c>
      <c r="J158" s="19">
        <v>0.0280198</v>
      </c>
    </row>
    <row r="159" spans="1:10">
      <c r="A159" s="17" t="s">
        <v>44</v>
      </c>
      <c r="B159" s="18" t="s">
        <v>33</v>
      </c>
      <c r="C159" s="18" t="s">
        <v>14</v>
      </c>
      <c r="D159" s="18" t="s">
        <v>16</v>
      </c>
      <c r="E159" s="6">
        <v>0.4662</v>
      </c>
      <c r="F159" s="7">
        <f t="shared" si="4"/>
        <v>142.950823165859</v>
      </c>
      <c r="G159" s="20">
        <v>-0.1638</v>
      </c>
      <c r="H159" s="19">
        <v>0.0137</v>
      </c>
      <c r="I159" s="20">
        <v>0.0496404</v>
      </c>
      <c r="J159" s="19">
        <v>0.0235623</v>
      </c>
    </row>
    <row r="160" spans="1:10">
      <c r="A160" s="17" t="s">
        <v>44</v>
      </c>
      <c r="B160" s="18" t="s">
        <v>34</v>
      </c>
      <c r="C160" s="18" t="s">
        <v>16</v>
      </c>
      <c r="D160" s="18" t="s">
        <v>18</v>
      </c>
      <c r="E160" s="19">
        <v>0.0915</v>
      </c>
      <c r="F160" s="7">
        <f t="shared" si="4"/>
        <v>266.370328004804</v>
      </c>
      <c r="G160" s="20">
        <v>0.3052</v>
      </c>
      <c r="H160" s="19">
        <v>0.0187</v>
      </c>
      <c r="I160" s="20">
        <v>-0.0179933</v>
      </c>
      <c r="J160" s="19">
        <v>0.0385892</v>
      </c>
    </row>
    <row r="161" spans="1:10">
      <c r="A161" s="17" t="s">
        <v>44</v>
      </c>
      <c r="B161" s="18" t="s">
        <v>35</v>
      </c>
      <c r="C161" s="18" t="s">
        <v>14</v>
      </c>
      <c r="D161" s="18" t="s">
        <v>16</v>
      </c>
      <c r="E161" s="6">
        <v>0.3509</v>
      </c>
      <c r="F161" s="7">
        <f t="shared" si="4"/>
        <v>31.5509280217293</v>
      </c>
      <c r="G161" s="20">
        <v>0.0792</v>
      </c>
      <c r="H161" s="19">
        <v>0.0141</v>
      </c>
      <c r="I161" s="20">
        <v>-0.00188781</v>
      </c>
      <c r="J161" s="19">
        <v>0.023921</v>
      </c>
    </row>
    <row r="162" spans="1:10">
      <c r="A162" s="17" t="s">
        <v>44</v>
      </c>
      <c r="B162" s="18" t="s">
        <v>36</v>
      </c>
      <c r="C162" s="18" t="s">
        <v>16</v>
      </c>
      <c r="D162" s="18" t="s">
        <v>14</v>
      </c>
      <c r="E162" s="19">
        <v>0.3131</v>
      </c>
      <c r="F162" s="7">
        <f t="shared" si="4"/>
        <v>30.4008725839745</v>
      </c>
      <c r="G162" s="20">
        <v>-0.0805</v>
      </c>
      <c r="H162" s="19">
        <v>0.0146</v>
      </c>
      <c r="I162" s="20">
        <v>-0.0169565</v>
      </c>
      <c r="J162" s="19">
        <v>0.0245132</v>
      </c>
    </row>
    <row r="163" spans="1:10">
      <c r="A163" s="17" t="s">
        <v>44</v>
      </c>
      <c r="B163" s="18" t="s">
        <v>37</v>
      </c>
      <c r="C163" s="18" t="s">
        <v>14</v>
      </c>
      <c r="D163" s="18" t="s">
        <v>13</v>
      </c>
      <c r="E163" s="19">
        <v>0.3877</v>
      </c>
      <c r="F163" s="7">
        <f t="shared" si="4"/>
        <v>250.234178640602</v>
      </c>
      <c r="G163" s="20">
        <v>0.2357</v>
      </c>
      <c r="H163" s="19">
        <v>0.0149</v>
      </c>
      <c r="I163" s="20">
        <v>0.0273774</v>
      </c>
      <c r="J163" s="19">
        <v>0.0247546</v>
      </c>
    </row>
    <row r="164" s="3" customFormat="1" ht="14.55" spans="1:10">
      <c r="A164" s="21" t="s">
        <v>44</v>
      </c>
      <c r="B164" s="22" t="s">
        <v>38</v>
      </c>
      <c r="C164" s="22" t="s">
        <v>13</v>
      </c>
      <c r="D164" s="22" t="s">
        <v>18</v>
      </c>
      <c r="E164" s="23">
        <v>0.3817</v>
      </c>
      <c r="F164" s="24">
        <f t="shared" si="4"/>
        <v>42.1597704475309</v>
      </c>
      <c r="G164" s="25">
        <v>0.0935</v>
      </c>
      <c r="H164" s="23">
        <v>0.0144</v>
      </c>
      <c r="I164" s="25">
        <v>-0.025229</v>
      </c>
      <c r="J164" s="23">
        <v>0.0239531</v>
      </c>
    </row>
    <row r="165" s="4" customFormat="1" ht="14.55" spans="1:1">
      <c r="A165" s="4" t="s">
        <v>45</v>
      </c>
    </row>
  </sheetData>
  <mergeCells count="10">
    <mergeCell ref="A1:J1"/>
    <mergeCell ref="G2:H2"/>
    <mergeCell ref="I2:J2"/>
    <mergeCell ref="A165:J165"/>
    <mergeCell ref="A2:A3"/>
    <mergeCell ref="B2:B3"/>
    <mergeCell ref="C2:C3"/>
    <mergeCell ref="D2:D3"/>
    <mergeCell ref="E2:E3"/>
    <mergeCell ref="F2:F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霁</cp:lastModifiedBy>
  <dcterms:created xsi:type="dcterms:W3CDTF">2023-05-18T03:33:00Z</dcterms:created>
  <dcterms:modified xsi:type="dcterms:W3CDTF">2023-08-31T03:4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EBEC3278CB74A6FAF11FCDA9C296081_11</vt:lpwstr>
  </property>
  <property fmtid="{D5CDD505-2E9C-101B-9397-08002B2CF9AE}" pid="3" name="KSOProductBuildVer">
    <vt:lpwstr>2052-11.1.0.14309</vt:lpwstr>
  </property>
</Properties>
</file>